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7540" tabRatio="500"/>
  </bookViews>
  <sheets>
    <sheet name="sequencing_read_lenght_barc_cu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4" i="1" l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N172" i="1"/>
  <c r="I172" i="1"/>
  <c r="N171" i="1"/>
  <c r="I171" i="1"/>
  <c r="N170" i="1"/>
  <c r="I170" i="1"/>
  <c r="N169" i="1"/>
  <c r="I169" i="1"/>
  <c r="N168" i="1"/>
  <c r="I168" i="1"/>
  <c r="N167" i="1"/>
  <c r="I167" i="1"/>
  <c r="N166" i="1"/>
  <c r="I166" i="1"/>
  <c r="N165" i="1"/>
  <c r="I165" i="1"/>
  <c r="N164" i="1"/>
  <c r="I164" i="1"/>
  <c r="N163" i="1"/>
  <c r="I163" i="1"/>
  <c r="N162" i="1"/>
  <c r="I162" i="1"/>
  <c r="N161" i="1"/>
  <c r="I161" i="1"/>
  <c r="N160" i="1"/>
  <c r="I160" i="1"/>
  <c r="N159" i="1"/>
  <c r="I159" i="1"/>
  <c r="N158" i="1"/>
  <c r="I158" i="1"/>
  <c r="N157" i="1"/>
  <c r="I157" i="1"/>
  <c r="N156" i="1"/>
  <c r="I156" i="1"/>
  <c r="N155" i="1"/>
  <c r="I155" i="1"/>
  <c r="N154" i="1"/>
  <c r="I154" i="1"/>
  <c r="N153" i="1"/>
  <c r="I153" i="1"/>
  <c r="N152" i="1"/>
  <c r="I152" i="1"/>
  <c r="N151" i="1"/>
  <c r="I151" i="1"/>
  <c r="N150" i="1"/>
  <c r="I150" i="1"/>
  <c r="N149" i="1"/>
  <c r="I149" i="1"/>
  <c r="N148" i="1"/>
  <c r="I148" i="1"/>
  <c r="N147" i="1"/>
  <c r="I147" i="1"/>
  <c r="N146" i="1"/>
  <c r="I146" i="1"/>
  <c r="N145" i="1"/>
  <c r="I145" i="1"/>
  <c r="N144" i="1"/>
  <c r="I144" i="1"/>
  <c r="N143" i="1"/>
  <c r="I143" i="1"/>
  <c r="N142" i="1"/>
  <c r="I142" i="1"/>
  <c r="N141" i="1"/>
  <c r="I141" i="1"/>
  <c r="N140" i="1"/>
  <c r="I140" i="1"/>
  <c r="N139" i="1"/>
  <c r="I139" i="1"/>
  <c r="N138" i="1"/>
  <c r="I138" i="1"/>
  <c r="N137" i="1"/>
  <c r="I137" i="1"/>
  <c r="N136" i="1"/>
  <c r="I136" i="1"/>
  <c r="N135" i="1"/>
  <c r="I135" i="1"/>
  <c r="N134" i="1"/>
  <c r="I134" i="1"/>
  <c r="N133" i="1"/>
  <c r="I133" i="1"/>
  <c r="N132" i="1"/>
  <c r="I132" i="1"/>
  <c r="N131" i="1"/>
  <c r="I131" i="1"/>
  <c r="N130" i="1"/>
  <c r="I130" i="1"/>
  <c r="N129" i="1"/>
  <c r="I129" i="1"/>
  <c r="N128" i="1"/>
  <c r="I128" i="1"/>
  <c r="N127" i="1"/>
  <c r="I127" i="1"/>
  <c r="N126" i="1"/>
  <c r="I126" i="1"/>
  <c r="N125" i="1"/>
  <c r="I125" i="1"/>
  <c r="N124" i="1"/>
  <c r="I124" i="1"/>
  <c r="N123" i="1"/>
  <c r="I123" i="1"/>
  <c r="N122" i="1"/>
  <c r="I122" i="1"/>
  <c r="N121" i="1"/>
  <c r="I121" i="1"/>
  <c r="N120" i="1"/>
  <c r="I120" i="1"/>
  <c r="N119" i="1"/>
  <c r="I119" i="1"/>
  <c r="N118" i="1"/>
  <c r="I118" i="1"/>
  <c r="N117" i="1"/>
  <c r="I117" i="1"/>
  <c r="N116" i="1"/>
  <c r="I116" i="1"/>
  <c r="N115" i="1"/>
  <c r="I115" i="1"/>
  <c r="N114" i="1"/>
  <c r="I114" i="1"/>
  <c r="N113" i="1"/>
  <c r="I113" i="1"/>
  <c r="N112" i="1"/>
  <c r="I112" i="1"/>
  <c r="N111" i="1"/>
  <c r="I111" i="1"/>
  <c r="N110" i="1"/>
  <c r="I110" i="1"/>
  <c r="N109" i="1"/>
  <c r="I109" i="1"/>
  <c r="N108" i="1"/>
  <c r="I108" i="1"/>
  <c r="N107" i="1"/>
  <c r="I107" i="1"/>
  <c r="N106" i="1"/>
  <c r="I106" i="1"/>
  <c r="D106" i="1"/>
  <c r="N105" i="1"/>
  <c r="I105" i="1"/>
  <c r="D105" i="1"/>
  <c r="N104" i="1"/>
  <c r="I104" i="1"/>
  <c r="D104" i="1"/>
  <c r="N103" i="1"/>
  <c r="I103" i="1"/>
  <c r="D103" i="1"/>
  <c r="N102" i="1"/>
  <c r="I102" i="1"/>
  <c r="D102" i="1"/>
  <c r="N101" i="1"/>
  <c r="I101" i="1"/>
  <c r="D101" i="1"/>
  <c r="N100" i="1"/>
  <c r="I100" i="1"/>
  <c r="D100" i="1"/>
  <c r="N99" i="1"/>
  <c r="I99" i="1"/>
  <c r="D99" i="1"/>
  <c r="N98" i="1"/>
  <c r="I98" i="1"/>
  <c r="D98" i="1"/>
  <c r="N97" i="1"/>
  <c r="I97" i="1"/>
  <c r="D97" i="1"/>
  <c r="N96" i="1"/>
  <c r="I96" i="1"/>
  <c r="D96" i="1"/>
  <c r="N95" i="1"/>
  <c r="I95" i="1"/>
  <c r="D95" i="1"/>
  <c r="N94" i="1"/>
  <c r="I94" i="1"/>
  <c r="D94" i="1"/>
  <c r="N93" i="1"/>
  <c r="I93" i="1"/>
  <c r="D93" i="1"/>
  <c r="N92" i="1"/>
  <c r="I92" i="1"/>
  <c r="D92" i="1"/>
  <c r="N91" i="1"/>
  <c r="I91" i="1"/>
  <c r="D91" i="1"/>
  <c r="N90" i="1"/>
  <c r="I90" i="1"/>
  <c r="D90" i="1"/>
  <c r="N89" i="1"/>
  <c r="I89" i="1"/>
  <c r="D89" i="1"/>
  <c r="N88" i="1"/>
  <c r="I88" i="1"/>
  <c r="D88" i="1"/>
  <c r="N87" i="1"/>
  <c r="I87" i="1"/>
  <c r="D87" i="1"/>
  <c r="N86" i="1"/>
  <c r="I86" i="1"/>
  <c r="D86" i="1"/>
  <c r="N85" i="1"/>
  <c r="I85" i="1"/>
  <c r="D85" i="1"/>
  <c r="N84" i="1"/>
  <c r="I84" i="1"/>
  <c r="D84" i="1"/>
  <c r="N83" i="1"/>
  <c r="I83" i="1"/>
  <c r="D83" i="1"/>
  <c r="N82" i="1"/>
  <c r="I82" i="1"/>
  <c r="D82" i="1"/>
  <c r="N81" i="1"/>
  <c r="I81" i="1"/>
  <c r="D81" i="1"/>
  <c r="N80" i="1"/>
  <c r="I80" i="1"/>
  <c r="D80" i="1"/>
  <c r="N79" i="1"/>
  <c r="I79" i="1"/>
  <c r="D79" i="1"/>
  <c r="N78" i="1"/>
  <c r="I78" i="1"/>
  <c r="D78" i="1"/>
  <c r="N77" i="1"/>
  <c r="I77" i="1"/>
  <c r="D77" i="1"/>
  <c r="N76" i="1"/>
  <c r="I76" i="1"/>
  <c r="D76" i="1"/>
  <c r="N75" i="1"/>
  <c r="I75" i="1"/>
  <c r="D75" i="1"/>
  <c r="N74" i="1"/>
  <c r="I74" i="1"/>
  <c r="D74" i="1"/>
  <c r="N73" i="1"/>
  <c r="I73" i="1"/>
  <c r="D73" i="1"/>
  <c r="N72" i="1"/>
  <c r="I72" i="1"/>
  <c r="D72" i="1"/>
  <c r="N71" i="1"/>
  <c r="I71" i="1"/>
  <c r="D71" i="1"/>
  <c r="N70" i="1"/>
  <c r="I70" i="1"/>
  <c r="D70" i="1"/>
  <c r="N69" i="1"/>
  <c r="I69" i="1"/>
  <c r="D69" i="1"/>
  <c r="N68" i="1"/>
  <c r="I68" i="1"/>
  <c r="D68" i="1"/>
  <c r="N67" i="1"/>
  <c r="I67" i="1"/>
  <c r="D67" i="1"/>
  <c r="N66" i="1"/>
  <c r="I66" i="1"/>
  <c r="D66" i="1"/>
  <c r="N65" i="1"/>
  <c r="I65" i="1"/>
  <c r="D65" i="1"/>
  <c r="N64" i="1"/>
  <c r="I64" i="1"/>
  <c r="D64" i="1"/>
  <c r="N63" i="1"/>
  <c r="I63" i="1"/>
  <c r="D63" i="1"/>
  <c r="N62" i="1"/>
  <c r="I62" i="1"/>
  <c r="D62" i="1"/>
  <c r="N61" i="1"/>
  <c r="I61" i="1"/>
  <c r="D61" i="1"/>
  <c r="N60" i="1"/>
  <c r="I60" i="1"/>
  <c r="D60" i="1"/>
  <c r="N59" i="1"/>
  <c r="I59" i="1"/>
  <c r="D59" i="1"/>
  <c r="N58" i="1"/>
  <c r="I58" i="1"/>
  <c r="D58" i="1"/>
  <c r="N57" i="1"/>
  <c r="I57" i="1"/>
  <c r="D57" i="1"/>
  <c r="N56" i="1"/>
  <c r="I56" i="1"/>
  <c r="D56" i="1"/>
  <c r="N55" i="1"/>
  <c r="I55" i="1"/>
  <c r="D55" i="1"/>
  <c r="N54" i="1"/>
  <c r="I54" i="1"/>
  <c r="D54" i="1"/>
  <c r="N53" i="1"/>
  <c r="I53" i="1"/>
  <c r="D53" i="1"/>
  <c r="N52" i="1"/>
  <c r="I52" i="1"/>
  <c r="D52" i="1"/>
  <c r="N51" i="1"/>
  <c r="I51" i="1"/>
  <c r="D51" i="1"/>
  <c r="N50" i="1"/>
  <c r="I50" i="1"/>
  <c r="D50" i="1"/>
  <c r="N49" i="1"/>
  <c r="I49" i="1"/>
  <c r="D49" i="1"/>
  <c r="N48" i="1"/>
  <c r="I48" i="1"/>
  <c r="D48" i="1"/>
  <c r="N47" i="1"/>
  <c r="I47" i="1"/>
  <c r="D47" i="1"/>
  <c r="N46" i="1"/>
  <c r="I46" i="1"/>
  <c r="D46" i="1"/>
  <c r="N45" i="1"/>
  <c r="I45" i="1"/>
  <c r="D45" i="1"/>
  <c r="N44" i="1"/>
  <c r="I44" i="1"/>
  <c r="D44" i="1"/>
  <c r="N43" i="1"/>
  <c r="I43" i="1"/>
  <c r="D43" i="1"/>
  <c r="N42" i="1"/>
  <c r="I42" i="1"/>
  <c r="D42" i="1"/>
  <c r="N41" i="1"/>
  <c r="I41" i="1"/>
  <c r="D41" i="1"/>
  <c r="N40" i="1"/>
  <c r="I40" i="1"/>
  <c r="D40" i="1"/>
  <c r="N39" i="1"/>
  <c r="I39" i="1"/>
  <c r="D39" i="1"/>
  <c r="N38" i="1"/>
  <c r="I38" i="1"/>
  <c r="D38" i="1"/>
  <c r="N37" i="1"/>
  <c r="I37" i="1"/>
  <c r="D37" i="1"/>
  <c r="N36" i="1"/>
  <c r="I36" i="1"/>
  <c r="D36" i="1"/>
  <c r="N35" i="1"/>
  <c r="I35" i="1"/>
  <c r="D35" i="1"/>
  <c r="N34" i="1"/>
  <c r="I34" i="1"/>
  <c r="D34" i="1"/>
  <c r="N33" i="1"/>
  <c r="I33" i="1"/>
  <c r="D33" i="1"/>
  <c r="N32" i="1"/>
  <c r="I32" i="1"/>
  <c r="D32" i="1"/>
  <c r="N31" i="1"/>
  <c r="I31" i="1"/>
  <c r="D31" i="1"/>
  <c r="N30" i="1"/>
  <c r="I30" i="1"/>
  <c r="D30" i="1"/>
  <c r="N29" i="1"/>
  <c r="I29" i="1"/>
  <c r="D29" i="1"/>
  <c r="N28" i="1"/>
  <c r="I28" i="1"/>
  <c r="D28" i="1"/>
  <c r="N27" i="1"/>
  <c r="I27" i="1"/>
  <c r="D27" i="1"/>
  <c r="N26" i="1"/>
  <c r="I26" i="1"/>
  <c r="D26" i="1"/>
  <c r="N25" i="1"/>
  <c r="I25" i="1"/>
  <c r="D25" i="1"/>
  <c r="N24" i="1"/>
  <c r="I24" i="1"/>
  <c r="D24" i="1"/>
  <c r="N23" i="1"/>
  <c r="I23" i="1"/>
  <c r="D23" i="1"/>
  <c r="N22" i="1"/>
  <c r="I22" i="1"/>
  <c r="D22" i="1"/>
  <c r="N21" i="1"/>
  <c r="I21" i="1"/>
  <c r="D21" i="1"/>
  <c r="N20" i="1"/>
  <c r="I20" i="1"/>
  <c r="D20" i="1"/>
  <c r="N19" i="1"/>
  <c r="I19" i="1"/>
  <c r="D19" i="1"/>
  <c r="N18" i="1"/>
  <c r="I18" i="1"/>
  <c r="D18" i="1"/>
  <c r="N17" i="1"/>
  <c r="I17" i="1"/>
  <c r="D17" i="1"/>
  <c r="N16" i="1"/>
  <c r="I16" i="1"/>
  <c r="D16" i="1"/>
  <c r="N15" i="1"/>
  <c r="I15" i="1"/>
  <c r="D15" i="1"/>
  <c r="N14" i="1"/>
  <c r="I14" i="1"/>
  <c r="D14" i="1"/>
  <c r="N13" i="1"/>
  <c r="I13" i="1"/>
  <c r="D13" i="1"/>
  <c r="N12" i="1"/>
  <c r="I12" i="1"/>
  <c r="D12" i="1"/>
  <c r="N11" i="1"/>
  <c r="I11" i="1"/>
  <c r="D11" i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  <c r="N3" i="1"/>
  <c r="I3" i="1"/>
  <c r="D3" i="1"/>
</calcChain>
</file>

<file path=xl/sharedStrings.xml><?xml version="1.0" encoding="utf-8"?>
<sst xmlns="http://schemas.openxmlformats.org/spreadsheetml/2006/main" count="14" uniqueCount="10">
  <si>
    <t>bact_count</t>
  </si>
  <si>
    <t>euk_count</t>
  </si>
  <si>
    <t>fng_count</t>
  </si>
  <si>
    <t>bact_lenght in bp</t>
  </si>
  <si>
    <t>euk_lenght in bp</t>
  </si>
  <si>
    <t>fng_lenght in bp</t>
  </si>
  <si>
    <t>in %</t>
  </si>
  <si>
    <t>spike size</t>
  </si>
  <si>
    <t>Sequencing library barcodes removed</t>
  </si>
  <si>
    <t>length of the sequences obtained for Bawburgh vs. Wytham soil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4"/>
  <sheetViews>
    <sheetView tabSelected="1" workbookViewId="0">
      <selection activeCell="A8" sqref="A8"/>
    </sheetView>
  </sheetViews>
  <sheetFormatPr baseColWidth="10" defaultRowHeight="15" x14ac:dyDescent="0"/>
  <cols>
    <col min="1" max="1" width="17.33203125" customWidth="1"/>
    <col min="2" max="2" width="15.5" bestFit="1" customWidth="1"/>
    <col min="3" max="3" width="10.5" bestFit="1" customWidth="1"/>
    <col min="4" max="4" width="12.1640625" bestFit="1" customWidth="1"/>
    <col min="6" max="6" width="3.33203125" bestFit="1" customWidth="1"/>
    <col min="7" max="7" width="14.83203125" bestFit="1" customWidth="1"/>
    <col min="8" max="8" width="9.83203125" bestFit="1" customWidth="1"/>
    <col min="9" max="9" width="12.1640625" style="2" bestFit="1" customWidth="1"/>
    <col min="11" max="11" width="3.33203125" bestFit="1" customWidth="1"/>
    <col min="12" max="12" width="14.5" bestFit="1" customWidth="1"/>
    <col min="13" max="13" width="9.5" bestFit="1" customWidth="1"/>
    <col min="14" max="14" width="12.1640625" bestFit="1" customWidth="1"/>
  </cols>
  <sheetData>
    <row r="1" spans="1:14">
      <c r="A1" s="6" t="s">
        <v>9</v>
      </c>
      <c r="B1" s="6"/>
      <c r="C1" s="6"/>
      <c r="D1" s="6"/>
      <c r="E1" s="6"/>
      <c r="F1" s="6"/>
      <c r="G1" s="6"/>
      <c r="H1" s="6"/>
    </row>
    <row r="2" spans="1:14" ht="30">
      <c r="A2" s="5" t="s">
        <v>8</v>
      </c>
      <c r="B2" s="1" t="s">
        <v>3</v>
      </c>
      <c r="C2" s="1" t="s">
        <v>0</v>
      </c>
      <c r="D2" s="1" t="s">
        <v>6</v>
      </c>
      <c r="E2" s="1"/>
      <c r="G2" s="2" t="s">
        <v>4</v>
      </c>
      <c r="H2" s="2" t="s">
        <v>1</v>
      </c>
      <c r="I2" s="2" t="s">
        <v>6</v>
      </c>
      <c r="J2" s="2"/>
      <c r="L2" s="3" t="s">
        <v>5</v>
      </c>
      <c r="M2" s="3" t="s">
        <v>2</v>
      </c>
      <c r="N2" t="s">
        <v>6</v>
      </c>
    </row>
    <row r="3" spans="1:14">
      <c r="B3" s="1">
        <v>154</v>
      </c>
      <c r="C3" s="1">
        <v>1</v>
      </c>
      <c r="D3" s="1">
        <f>C3/SUM(C$3:C$106)*100</f>
        <v>2.2789166030469114E-4</v>
      </c>
      <c r="E3" s="1"/>
      <c r="G3" s="2">
        <v>50</v>
      </c>
      <c r="H3" s="2">
        <v>1</v>
      </c>
      <c r="I3" s="2">
        <f>H3/SUM(H$3:H$244)*100</f>
        <v>3.613761202659728E-4</v>
      </c>
      <c r="J3" s="1"/>
      <c r="L3" s="3">
        <v>42</v>
      </c>
      <c r="M3" s="3">
        <v>1</v>
      </c>
      <c r="N3" s="3">
        <f>M3/SUM(M$3:M$172)*100</f>
        <v>4.1924678123283707E-4</v>
      </c>
    </row>
    <row r="4" spans="1:14">
      <c r="B4" s="1">
        <v>155</v>
      </c>
      <c r="C4" s="1">
        <v>4</v>
      </c>
      <c r="D4" s="1">
        <f t="shared" ref="D4:D67" si="0">C4/SUM(C$3:C$106)*100</f>
        <v>9.1156664121876455E-4</v>
      </c>
      <c r="E4" s="1"/>
      <c r="G4" s="2">
        <v>51</v>
      </c>
      <c r="H4" s="2">
        <v>11</v>
      </c>
      <c r="I4" s="2">
        <f t="shared" ref="I4:I67" si="1">H4/SUM(H$3:H$244)*100</f>
        <v>3.9751373229257011E-3</v>
      </c>
      <c r="J4" s="1"/>
      <c r="L4" s="3">
        <v>43</v>
      </c>
      <c r="M4" s="3">
        <v>1</v>
      </c>
      <c r="N4" s="3">
        <f t="shared" ref="N4:N67" si="2">M4/SUM(M$3:M$172)*100</f>
        <v>4.1924678123283707E-4</v>
      </c>
    </row>
    <row r="5" spans="1:14">
      <c r="B5" s="1">
        <v>157</v>
      </c>
      <c r="C5" s="1">
        <v>8</v>
      </c>
      <c r="D5" s="1">
        <f t="shared" si="0"/>
        <v>1.8231332824375291E-3</v>
      </c>
      <c r="E5" s="1"/>
      <c r="G5" s="2">
        <v>52</v>
      </c>
      <c r="H5" s="2">
        <v>5</v>
      </c>
      <c r="I5" s="2">
        <f t="shared" si="1"/>
        <v>1.8068806013298642E-3</v>
      </c>
      <c r="J5" s="1"/>
      <c r="L5" s="3">
        <v>44</v>
      </c>
      <c r="M5" s="3">
        <v>1</v>
      </c>
      <c r="N5" s="3">
        <f t="shared" si="2"/>
        <v>4.1924678123283707E-4</v>
      </c>
    </row>
    <row r="6" spans="1:14">
      <c r="B6" s="1">
        <v>158</v>
      </c>
      <c r="C6" s="1">
        <v>2</v>
      </c>
      <c r="D6" s="1">
        <f t="shared" si="0"/>
        <v>4.5578332060938227E-4</v>
      </c>
      <c r="E6" s="1"/>
      <c r="G6" s="2">
        <v>53</v>
      </c>
      <c r="H6" s="2">
        <v>4</v>
      </c>
      <c r="I6" s="2">
        <f t="shared" si="1"/>
        <v>1.4455044810638912E-3</v>
      </c>
      <c r="J6" s="1"/>
      <c r="L6" s="3">
        <v>46</v>
      </c>
      <c r="M6" s="3">
        <v>1</v>
      </c>
      <c r="N6" s="3">
        <f t="shared" si="2"/>
        <v>4.1924678123283707E-4</v>
      </c>
    </row>
    <row r="7" spans="1:14">
      <c r="B7" s="1">
        <v>159</v>
      </c>
      <c r="C7" s="1">
        <v>7</v>
      </c>
      <c r="D7" s="1">
        <f t="shared" si="0"/>
        <v>1.5952416221328381E-3</v>
      </c>
      <c r="E7" s="1"/>
      <c r="G7" s="2">
        <v>54</v>
      </c>
      <c r="H7" s="2">
        <v>1</v>
      </c>
      <c r="I7" s="2">
        <f t="shared" si="1"/>
        <v>3.613761202659728E-4</v>
      </c>
      <c r="J7" s="1"/>
      <c r="L7" s="3">
        <v>47</v>
      </c>
      <c r="M7" s="3">
        <v>3</v>
      </c>
      <c r="N7" s="3">
        <f t="shared" si="2"/>
        <v>1.2577403436985113E-3</v>
      </c>
    </row>
    <row r="8" spans="1:14">
      <c r="B8" s="1">
        <v>160</v>
      </c>
      <c r="C8" s="1">
        <v>1</v>
      </c>
      <c r="D8" s="1">
        <f t="shared" si="0"/>
        <v>2.2789166030469114E-4</v>
      </c>
      <c r="E8" s="1"/>
      <c r="G8" s="2">
        <v>55</v>
      </c>
      <c r="H8" s="2">
        <v>30</v>
      </c>
      <c r="I8" s="2">
        <f t="shared" si="1"/>
        <v>1.0841283607979185E-2</v>
      </c>
      <c r="J8" s="1"/>
      <c r="L8" s="3">
        <v>48</v>
      </c>
      <c r="M8" s="3">
        <v>1</v>
      </c>
      <c r="N8" s="3">
        <f t="shared" si="2"/>
        <v>4.1924678123283707E-4</v>
      </c>
    </row>
    <row r="9" spans="1:14">
      <c r="B9" s="1">
        <v>161</v>
      </c>
      <c r="C9" s="1">
        <v>1</v>
      </c>
      <c r="D9" s="1">
        <f t="shared" si="0"/>
        <v>2.2789166030469114E-4</v>
      </c>
      <c r="E9" s="1"/>
      <c r="G9" s="2">
        <v>56</v>
      </c>
      <c r="H9" s="2">
        <v>3</v>
      </c>
      <c r="I9" s="2">
        <f t="shared" si="1"/>
        <v>1.0841283607979184E-3</v>
      </c>
      <c r="J9" s="1"/>
      <c r="L9" s="3">
        <v>49</v>
      </c>
      <c r="M9" s="3">
        <v>2</v>
      </c>
      <c r="N9" s="3">
        <f t="shared" si="2"/>
        <v>8.3849356246567413E-4</v>
      </c>
    </row>
    <row r="10" spans="1:14">
      <c r="B10" s="1">
        <v>163</v>
      </c>
      <c r="C10" s="1">
        <v>9</v>
      </c>
      <c r="D10" s="1">
        <f t="shared" si="0"/>
        <v>2.0510249427422205E-3</v>
      </c>
      <c r="E10" s="1"/>
      <c r="G10" s="2">
        <v>58</v>
      </c>
      <c r="H10" s="2">
        <v>5</v>
      </c>
      <c r="I10" s="2">
        <f t="shared" si="1"/>
        <v>1.8068806013298642E-3</v>
      </c>
      <c r="J10" s="1"/>
      <c r="L10" s="3">
        <v>50</v>
      </c>
      <c r="M10" s="3">
        <v>2</v>
      </c>
      <c r="N10" s="3">
        <f t="shared" si="2"/>
        <v>8.3849356246567413E-4</v>
      </c>
    </row>
    <row r="11" spans="1:14">
      <c r="B11" s="1">
        <v>164</v>
      </c>
      <c r="C11" s="1">
        <v>2</v>
      </c>
      <c r="D11" s="1">
        <f t="shared" si="0"/>
        <v>4.5578332060938227E-4</v>
      </c>
      <c r="E11" s="1"/>
      <c r="G11" s="2">
        <v>59</v>
      </c>
      <c r="H11" s="2">
        <v>3</v>
      </c>
      <c r="I11" s="2">
        <f t="shared" si="1"/>
        <v>1.0841283607979184E-3</v>
      </c>
      <c r="J11" s="1"/>
      <c r="L11" s="3">
        <v>52</v>
      </c>
      <c r="M11" s="3">
        <v>1</v>
      </c>
      <c r="N11" s="3">
        <f t="shared" si="2"/>
        <v>4.1924678123283707E-4</v>
      </c>
    </row>
    <row r="12" spans="1:14">
      <c r="B12" s="1">
        <v>165</v>
      </c>
      <c r="C12" s="1">
        <v>5</v>
      </c>
      <c r="D12" s="1">
        <f t="shared" si="0"/>
        <v>1.1394583015234558E-3</v>
      </c>
      <c r="E12" s="1"/>
      <c r="G12" s="2">
        <v>63</v>
      </c>
      <c r="H12" s="2">
        <v>3</v>
      </c>
      <c r="I12" s="2">
        <f t="shared" si="1"/>
        <v>1.0841283607979184E-3</v>
      </c>
      <c r="J12" s="1"/>
      <c r="L12" s="3">
        <v>153</v>
      </c>
      <c r="M12" s="3">
        <v>1</v>
      </c>
      <c r="N12" s="3">
        <f t="shared" si="2"/>
        <v>4.1924678123283707E-4</v>
      </c>
    </row>
    <row r="13" spans="1:14">
      <c r="B13" s="1">
        <v>166</v>
      </c>
      <c r="C13" s="1">
        <v>65</v>
      </c>
      <c r="D13" s="1">
        <f t="shared" si="0"/>
        <v>1.4812957919804925E-2</v>
      </c>
      <c r="E13" s="1"/>
      <c r="G13" s="2">
        <v>68</v>
      </c>
      <c r="H13" s="2">
        <v>5</v>
      </c>
      <c r="I13" s="2">
        <f t="shared" si="1"/>
        <v>1.8068806013298642E-3</v>
      </c>
      <c r="J13" s="1"/>
      <c r="L13" s="3">
        <v>175</v>
      </c>
      <c r="M13" s="3">
        <v>1</v>
      </c>
      <c r="N13" s="3">
        <f t="shared" si="2"/>
        <v>4.1924678123283707E-4</v>
      </c>
    </row>
    <row r="14" spans="1:14">
      <c r="B14" s="1">
        <v>167</v>
      </c>
      <c r="C14" s="1">
        <v>8</v>
      </c>
      <c r="D14" s="1">
        <f t="shared" si="0"/>
        <v>1.8231332824375291E-3</v>
      </c>
      <c r="E14" s="1"/>
      <c r="G14" s="2">
        <v>74</v>
      </c>
      <c r="H14" s="2">
        <v>2</v>
      </c>
      <c r="I14" s="2">
        <f t="shared" si="1"/>
        <v>7.2275224053194561E-4</v>
      </c>
      <c r="J14" s="1"/>
      <c r="L14" s="3">
        <v>179</v>
      </c>
      <c r="M14" s="3">
        <v>1</v>
      </c>
      <c r="N14" s="3">
        <f t="shared" si="2"/>
        <v>4.1924678123283707E-4</v>
      </c>
    </row>
    <row r="15" spans="1:14">
      <c r="B15" s="1">
        <v>168</v>
      </c>
      <c r="C15" s="1">
        <v>1</v>
      </c>
      <c r="D15" s="1">
        <f t="shared" si="0"/>
        <v>2.2789166030469114E-4</v>
      </c>
      <c r="E15" s="1"/>
      <c r="G15" s="2">
        <v>78</v>
      </c>
      <c r="H15" s="2">
        <v>1</v>
      </c>
      <c r="I15" s="2">
        <f t="shared" si="1"/>
        <v>3.613761202659728E-4</v>
      </c>
      <c r="J15" s="1"/>
      <c r="L15" s="3">
        <v>182</v>
      </c>
      <c r="M15" s="3">
        <v>2</v>
      </c>
      <c r="N15" s="3">
        <f t="shared" si="2"/>
        <v>8.3849356246567413E-4</v>
      </c>
    </row>
    <row r="16" spans="1:14">
      <c r="B16" s="1">
        <v>169</v>
      </c>
      <c r="C16" s="1">
        <v>2</v>
      </c>
      <c r="D16" s="1">
        <f t="shared" si="0"/>
        <v>4.5578332060938227E-4</v>
      </c>
      <c r="E16" s="1"/>
      <c r="G16" s="2">
        <v>80</v>
      </c>
      <c r="H16" s="2">
        <v>2</v>
      </c>
      <c r="I16" s="2">
        <f t="shared" si="1"/>
        <v>7.2275224053194561E-4</v>
      </c>
      <c r="J16" s="1"/>
      <c r="L16" s="3">
        <v>183</v>
      </c>
      <c r="M16" s="3">
        <v>6</v>
      </c>
      <c r="N16" s="3">
        <f t="shared" si="2"/>
        <v>2.5154806873970226E-3</v>
      </c>
    </row>
    <row r="17" spans="2:14">
      <c r="B17" s="1">
        <v>171</v>
      </c>
      <c r="C17" s="1">
        <v>65</v>
      </c>
      <c r="D17" s="1">
        <f t="shared" si="0"/>
        <v>1.4812957919804925E-2</v>
      </c>
      <c r="E17" s="1"/>
      <c r="G17" s="2">
        <v>83</v>
      </c>
      <c r="H17" s="2">
        <v>2</v>
      </c>
      <c r="I17" s="2">
        <f t="shared" si="1"/>
        <v>7.2275224053194561E-4</v>
      </c>
      <c r="J17" s="1"/>
      <c r="L17" s="3">
        <v>184</v>
      </c>
      <c r="M17" s="3">
        <v>2</v>
      </c>
      <c r="N17" s="3">
        <f t="shared" si="2"/>
        <v>8.3849356246567413E-4</v>
      </c>
    </row>
    <row r="18" spans="2:14">
      <c r="B18" s="1">
        <v>172</v>
      </c>
      <c r="C18" s="1">
        <v>11</v>
      </c>
      <c r="D18" s="1">
        <f t="shared" si="0"/>
        <v>2.5068082633516024E-3</v>
      </c>
      <c r="E18" s="1"/>
      <c r="G18" s="2">
        <v>84</v>
      </c>
      <c r="H18" s="2">
        <v>1</v>
      </c>
      <c r="I18" s="2">
        <f t="shared" si="1"/>
        <v>3.613761202659728E-4</v>
      </c>
      <c r="J18" s="1"/>
      <c r="L18" s="3">
        <v>185</v>
      </c>
      <c r="M18" s="3">
        <v>2</v>
      </c>
      <c r="N18" s="3">
        <f t="shared" si="2"/>
        <v>8.3849356246567413E-4</v>
      </c>
    </row>
    <row r="19" spans="2:14">
      <c r="B19" s="1">
        <v>173</v>
      </c>
      <c r="C19" s="1">
        <v>5</v>
      </c>
      <c r="D19" s="1">
        <f t="shared" si="0"/>
        <v>1.1394583015234558E-3</v>
      </c>
      <c r="E19" s="1"/>
      <c r="G19" s="2">
        <v>85</v>
      </c>
      <c r="H19" s="2">
        <v>1</v>
      </c>
      <c r="I19" s="2">
        <f t="shared" si="1"/>
        <v>3.613761202659728E-4</v>
      </c>
      <c r="J19" s="1"/>
      <c r="L19" s="3">
        <v>186</v>
      </c>
      <c r="M19" s="3">
        <v>1</v>
      </c>
      <c r="N19" s="3">
        <f t="shared" si="2"/>
        <v>4.1924678123283707E-4</v>
      </c>
    </row>
    <row r="20" spans="2:14">
      <c r="B20" s="1">
        <v>174</v>
      </c>
      <c r="C20" s="1">
        <v>52</v>
      </c>
      <c r="D20" s="1">
        <f t="shared" si="0"/>
        <v>1.1850366335843941E-2</v>
      </c>
      <c r="E20" s="1"/>
      <c r="G20" s="2">
        <v>88</v>
      </c>
      <c r="H20" s="2">
        <v>1</v>
      </c>
      <c r="I20" s="2">
        <f t="shared" si="1"/>
        <v>3.613761202659728E-4</v>
      </c>
      <c r="J20" s="1"/>
      <c r="L20" s="3">
        <v>187</v>
      </c>
      <c r="M20" s="3">
        <v>7</v>
      </c>
      <c r="N20" s="3">
        <f t="shared" si="2"/>
        <v>2.9347274686298596E-3</v>
      </c>
    </row>
    <row r="21" spans="2:14">
      <c r="B21" s="1">
        <v>175</v>
      </c>
      <c r="C21" s="1">
        <v>5</v>
      </c>
      <c r="D21" s="1">
        <f t="shared" si="0"/>
        <v>1.1394583015234558E-3</v>
      </c>
      <c r="E21" s="1"/>
      <c r="G21" s="2">
        <v>89</v>
      </c>
      <c r="H21" s="2">
        <v>2</v>
      </c>
      <c r="I21" s="2">
        <f t="shared" si="1"/>
        <v>7.2275224053194561E-4</v>
      </c>
      <c r="J21" s="1"/>
      <c r="L21" s="3">
        <v>188</v>
      </c>
      <c r="M21" s="3">
        <v>6</v>
      </c>
      <c r="N21" s="3">
        <f t="shared" si="2"/>
        <v>2.5154806873970226E-3</v>
      </c>
    </row>
    <row r="22" spans="2:14">
      <c r="B22" s="1">
        <v>176</v>
      </c>
      <c r="C22" s="1">
        <v>4</v>
      </c>
      <c r="D22" s="1">
        <f t="shared" si="0"/>
        <v>9.1156664121876455E-4</v>
      </c>
      <c r="E22" s="1"/>
      <c r="G22" s="2">
        <v>90</v>
      </c>
      <c r="H22" s="2">
        <v>1</v>
      </c>
      <c r="I22" s="2">
        <f t="shared" si="1"/>
        <v>3.613761202659728E-4</v>
      </c>
      <c r="J22" s="1"/>
      <c r="L22" s="3">
        <v>189</v>
      </c>
      <c r="M22" s="3">
        <v>2</v>
      </c>
      <c r="N22" s="3">
        <f t="shared" si="2"/>
        <v>8.3849356246567413E-4</v>
      </c>
    </row>
    <row r="23" spans="2:14">
      <c r="B23" s="1">
        <v>177</v>
      </c>
      <c r="C23" s="1">
        <v>1</v>
      </c>
      <c r="D23" s="1">
        <f t="shared" si="0"/>
        <v>2.2789166030469114E-4</v>
      </c>
      <c r="E23" s="1"/>
      <c r="G23" s="2">
        <v>92</v>
      </c>
      <c r="H23" s="2">
        <v>3</v>
      </c>
      <c r="I23" s="2">
        <f t="shared" si="1"/>
        <v>1.0841283607979184E-3</v>
      </c>
      <c r="J23" s="1"/>
      <c r="L23" s="3">
        <v>193</v>
      </c>
      <c r="M23" s="3">
        <v>1</v>
      </c>
      <c r="N23" s="3">
        <f t="shared" si="2"/>
        <v>4.1924678123283707E-4</v>
      </c>
    </row>
    <row r="24" spans="2:14">
      <c r="B24" s="1">
        <v>178</v>
      </c>
      <c r="C24" s="1">
        <v>3</v>
      </c>
      <c r="D24" s="1">
        <f t="shared" si="0"/>
        <v>6.8367498091407349E-4</v>
      </c>
      <c r="E24" s="1"/>
      <c r="G24" s="2">
        <v>93</v>
      </c>
      <c r="H24" s="2">
        <v>1</v>
      </c>
      <c r="I24" s="2">
        <f t="shared" si="1"/>
        <v>3.613761202659728E-4</v>
      </c>
      <c r="J24" s="1"/>
      <c r="L24" s="3">
        <v>194</v>
      </c>
      <c r="M24" s="3">
        <v>1</v>
      </c>
      <c r="N24" s="3">
        <f t="shared" si="2"/>
        <v>4.1924678123283707E-4</v>
      </c>
    </row>
    <row r="25" spans="2:14">
      <c r="B25" s="1">
        <v>179</v>
      </c>
      <c r="C25" s="1">
        <v>2</v>
      </c>
      <c r="D25" s="1">
        <f t="shared" si="0"/>
        <v>4.5578332060938227E-4</v>
      </c>
      <c r="E25" s="1"/>
      <c r="G25" s="2">
        <v>94</v>
      </c>
      <c r="H25" s="2">
        <v>7</v>
      </c>
      <c r="I25" s="2">
        <f t="shared" si="1"/>
        <v>2.5296328418618098E-3</v>
      </c>
      <c r="J25" s="1"/>
      <c r="L25" s="3">
        <v>196</v>
      </c>
      <c r="M25" s="3">
        <v>1</v>
      </c>
      <c r="N25" s="3">
        <f t="shared" si="2"/>
        <v>4.1924678123283707E-4</v>
      </c>
    </row>
    <row r="26" spans="2:14">
      <c r="B26" s="1">
        <v>180</v>
      </c>
      <c r="C26" s="1">
        <v>19</v>
      </c>
      <c r="D26" s="1">
        <f t="shared" si="0"/>
        <v>4.3299415457891312E-3</v>
      </c>
      <c r="E26" s="1"/>
      <c r="G26" s="2">
        <v>95</v>
      </c>
      <c r="H26" s="2">
        <v>1</v>
      </c>
      <c r="I26" s="2">
        <f t="shared" si="1"/>
        <v>3.613761202659728E-4</v>
      </c>
      <c r="J26" s="1"/>
      <c r="L26" s="3">
        <v>198</v>
      </c>
      <c r="M26" s="3">
        <v>3</v>
      </c>
      <c r="N26" s="3">
        <f t="shared" si="2"/>
        <v>1.2577403436985113E-3</v>
      </c>
    </row>
    <row r="27" spans="2:14">
      <c r="B27" s="1">
        <v>181</v>
      </c>
      <c r="C27" s="1">
        <v>7</v>
      </c>
      <c r="D27" s="1">
        <f t="shared" si="0"/>
        <v>1.5952416221328381E-3</v>
      </c>
      <c r="E27" s="1"/>
      <c r="G27" s="2">
        <v>96</v>
      </c>
      <c r="H27" s="2">
        <v>75</v>
      </c>
      <c r="I27" s="2">
        <f t="shared" si="1"/>
        <v>2.710320901994796E-2</v>
      </c>
      <c r="J27" s="1"/>
      <c r="L27" s="3">
        <v>204</v>
      </c>
      <c r="M27" s="3">
        <v>1</v>
      </c>
      <c r="N27" s="3">
        <f t="shared" si="2"/>
        <v>4.1924678123283707E-4</v>
      </c>
    </row>
    <row r="28" spans="2:14">
      <c r="B28" s="1">
        <v>182</v>
      </c>
      <c r="C28" s="1">
        <v>3</v>
      </c>
      <c r="D28" s="1">
        <f t="shared" si="0"/>
        <v>6.8367498091407349E-4</v>
      </c>
      <c r="E28" s="1"/>
      <c r="G28" s="2">
        <v>97</v>
      </c>
      <c r="H28" s="2">
        <v>4</v>
      </c>
      <c r="I28" s="2">
        <f t="shared" si="1"/>
        <v>1.4455044810638912E-3</v>
      </c>
      <c r="J28" s="1"/>
      <c r="L28" s="3">
        <v>205</v>
      </c>
      <c r="M28" s="3">
        <v>2</v>
      </c>
      <c r="N28" s="3">
        <f t="shared" si="2"/>
        <v>8.3849356246567413E-4</v>
      </c>
    </row>
    <row r="29" spans="2:14">
      <c r="B29" s="1">
        <v>183</v>
      </c>
      <c r="C29" s="1">
        <v>11</v>
      </c>
      <c r="D29" s="1">
        <f t="shared" si="0"/>
        <v>2.5068082633516024E-3</v>
      </c>
      <c r="E29" s="1"/>
      <c r="G29" s="2">
        <v>98</v>
      </c>
      <c r="H29" s="2">
        <v>514</v>
      </c>
      <c r="I29" s="2">
        <f t="shared" si="1"/>
        <v>0.18574732581671002</v>
      </c>
      <c r="J29" s="1"/>
      <c r="L29" s="3">
        <v>208</v>
      </c>
      <c r="M29" s="3">
        <v>6</v>
      </c>
      <c r="N29" s="3">
        <f t="shared" si="2"/>
        <v>2.5154806873970226E-3</v>
      </c>
    </row>
    <row r="30" spans="2:14">
      <c r="B30" s="1">
        <v>184</v>
      </c>
      <c r="C30" s="1">
        <v>7</v>
      </c>
      <c r="D30" s="1">
        <f t="shared" si="0"/>
        <v>1.5952416221328381E-3</v>
      </c>
      <c r="E30" s="1"/>
      <c r="G30" s="2">
        <v>101</v>
      </c>
      <c r="H30" s="2">
        <v>2</v>
      </c>
      <c r="I30" s="2">
        <f t="shared" si="1"/>
        <v>7.2275224053194561E-4</v>
      </c>
      <c r="J30" s="1"/>
      <c r="L30" s="3">
        <v>209</v>
      </c>
      <c r="M30" s="3">
        <v>3</v>
      </c>
      <c r="N30" s="3">
        <f t="shared" si="2"/>
        <v>1.2577403436985113E-3</v>
      </c>
    </row>
    <row r="31" spans="2:14">
      <c r="B31" s="1">
        <v>185</v>
      </c>
      <c r="C31" s="1">
        <v>10</v>
      </c>
      <c r="D31" s="1">
        <f t="shared" si="0"/>
        <v>2.2789166030469116E-3</v>
      </c>
      <c r="E31" s="1"/>
      <c r="G31" s="2">
        <v>102</v>
      </c>
      <c r="H31" s="2">
        <v>1</v>
      </c>
      <c r="I31" s="2">
        <f t="shared" si="1"/>
        <v>3.613761202659728E-4</v>
      </c>
      <c r="J31" s="1"/>
      <c r="L31" s="3">
        <v>210</v>
      </c>
      <c r="M31" s="3">
        <v>2</v>
      </c>
      <c r="N31" s="3">
        <f t="shared" si="2"/>
        <v>8.3849356246567413E-4</v>
      </c>
    </row>
    <row r="32" spans="2:14">
      <c r="B32" s="1">
        <v>186</v>
      </c>
      <c r="C32" s="1">
        <v>10</v>
      </c>
      <c r="D32" s="1">
        <f t="shared" si="0"/>
        <v>2.2789166030469116E-3</v>
      </c>
      <c r="E32" s="1"/>
      <c r="G32" s="2">
        <v>104</v>
      </c>
      <c r="H32" s="2">
        <v>2</v>
      </c>
      <c r="I32" s="2">
        <f t="shared" si="1"/>
        <v>7.2275224053194561E-4</v>
      </c>
      <c r="J32" s="1"/>
      <c r="L32" s="3">
        <v>211</v>
      </c>
      <c r="M32" s="3">
        <v>3</v>
      </c>
      <c r="N32" s="3">
        <f t="shared" si="2"/>
        <v>1.2577403436985113E-3</v>
      </c>
    </row>
    <row r="33" spans="2:14">
      <c r="B33" s="1">
        <v>187</v>
      </c>
      <c r="C33" s="1">
        <v>5</v>
      </c>
      <c r="D33" s="1">
        <f t="shared" si="0"/>
        <v>1.1394583015234558E-3</v>
      </c>
      <c r="E33" s="1"/>
      <c r="G33" s="2">
        <v>107</v>
      </c>
      <c r="H33" s="2">
        <v>5</v>
      </c>
      <c r="I33" s="2">
        <f t="shared" si="1"/>
        <v>1.8068806013298642E-3</v>
      </c>
      <c r="J33" s="1"/>
      <c r="L33" s="3">
        <v>213</v>
      </c>
      <c r="M33" s="3">
        <v>2</v>
      </c>
      <c r="N33" s="3">
        <f t="shared" si="2"/>
        <v>8.3849356246567413E-4</v>
      </c>
    </row>
    <row r="34" spans="2:14">
      <c r="B34" s="1">
        <v>188</v>
      </c>
      <c r="C34" s="1">
        <v>17</v>
      </c>
      <c r="D34" s="1">
        <f t="shared" si="0"/>
        <v>3.8741582251797498E-3</v>
      </c>
      <c r="E34" s="1"/>
      <c r="G34" s="2">
        <v>114</v>
      </c>
      <c r="H34" s="2">
        <v>2</v>
      </c>
      <c r="I34" s="2">
        <f t="shared" si="1"/>
        <v>7.2275224053194561E-4</v>
      </c>
      <c r="J34" s="1"/>
      <c r="L34" s="3">
        <v>214</v>
      </c>
      <c r="M34" s="3">
        <v>1</v>
      </c>
      <c r="N34" s="3">
        <f t="shared" si="2"/>
        <v>4.1924678123283707E-4</v>
      </c>
    </row>
    <row r="35" spans="2:14">
      <c r="B35" s="1">
        <v>189</v>
      </c>
      <c r="C35" s="1">
        <v>7</v>
      </c>
      <c r="D35" s="1">
        <f t="shared" si="0"/>
        <v>1.5952416221328381E-3</v>
      </c>
      <c r="E35" s="1"/>
      <c r="G35" s="2">
        <v>119</v>
      </c>
      <c r="H35" s="2">
        <v>1</v>
      </c>
      <c r="I35" s="2">
        <f t="shared" si="1"/>
        <v>3.613761202659728E-4</v>
      </c>
      <c r="J35" s="1"/>
      <c r="L35" s="3">
        <v>215</v>
      </c>
      <c r="M35" s="3">
        <v>1</v>
      </c>
      <c r="N35" s="3">
        <f t="shared" si="2"/>
        <v>4.1924678123283707E-4</v>
      </c>
    </row>
    <row r="36" spans="2:14">
      <c r="B36" s="1">
        <v>190</v>
      </c>
      <c r="C36" s="1">
        <v>6</v>
      </c>
      <c r="D36" s="1">
        <f t="shared" si="0"/>
        <v>1.367349961828147E-3</v>
      </c>
      <c r="E36" s="1"/>
      <c r="G36" s="2">
        <v>120</v>
      </c>
      <c r="H36" s="2">
        <v>1</v>
      </c>
      <c r="I36" s="2">
        <f t="shared" si="1"/>
        <v>3.613761202659728E-4</v>
      </c>
      <c r="J36" s="1"/>
      <c r="L36" s="3">
        <v>216</v>
      </c>
      <c r="M36" s="3">
        <v>4</v>
      </c>
      <c r="N36" s="3">
        <f t="shared" si="2"/>
        <v>1.6769871249313483E-3</v>
      </c>
    </row>
    <row r="37" spans="2:14">
      <c r="B37" s="1">
        <v>191</v>
      </c>
      <c r="C37" s="1">
        <v>7</v>
      </c>
      <c r="D37" s="1">
        <f t="shared" si="0"/>
        <v>1.5952416221328381E-3</v>
      </c>
      <c r="E37" s="1"/>
      <c r="G37" s="2">
        <v>121</v>
      </c>
      <c r="H37" s="2">
        <v>2</v>
      </c>
      <c r="I37" s="2">
        <f t="shared" si="1"/>
        <v>7.2275224053194561E-4</v>
      </c>
      <c r="J37" s="1"/>
      <c r="L37" s="3">
        <v>217</v>
      </c>
      <c r="M37" s="3">
        <v>18</v>
      </c>
      <c r="N37" s="3">
        <f t="shared" si="2"/>
        <v>7.546442062191067E-3</v>
      </c>
    </row>
    <row r="38" spans="2:14">
      <c r="B38" s="1">
        <v>192</v>
      </c>
      <c r="C38" s="1">
        <v>34</v>
      </c>
      <c r="D38" s="1">
        <f t="shared" si="0"/>
        <v>7.7483164503594996E-3</v>
      </c>
      <c r="E38" s="1"/>
      <c r="G38" s="2">
        <v>124</v>
      </c>
      <c r="H38" s="2">
        <v>33</v>
      </c>
      <c r="I38" s="2">
        <f t="shared" si="1"/>
        <v>1.1925411968777102E-2</v>
      </c>
      <c r="J38" s="1"/>
      <c r="L38" s="3">
        <v>218</v>
      </c>
      <c r="M38" s="3">
        <v>6</v>
      </c>
      <c r="N38" s="3">
        <f t="shared" si="2"/>
        <v>2.5154806873970226E-3</v>
      </c>
    </row>
    <row r="39" spans="2:14">
      <c r="B39" s="1">
        <v>193</v>
      </c>
      <c r="C39" s="1">
        <v>16</v>
      </c>
      <c r="D39" s="1">
        <f t="shared" si="0"/>
        <v>3.6462665648750582E-3</v>
      </c>
      <c r="E39" s="1"/>
      <c r="G39" s="2">
        <v>128</v>
      </c>
      <c r="H39" s="2">
        <v>8</v>
      </c>
      <c r="I39" s="2">
        <f t="shared" si="1"/>
        <v>2.8910089621277824E-3</v>
      </c>
      <c r="J39" s="1"/>
      <c r="L39" s="3">
        <v>219</v>
      </c>
      <c r="M39" s="3">
        <v>6</v>
      </c>
      <c r="N39" s="3">
        <f t="shared" si="2"/>
        <v>2.5154806873970226E-3</v>
      </c>
    </row>
    <row r="40" spans="2:14">
      <c r="B40" s="1">
        <v>194</v>
      </c>
      <c r="C40" s="1">
        <v>34</v>
      </c>
      <c r="D40" s="1">
        <f t="shared" si="0"/>
        <v>7.7483164503594996E-3</v>
      </c>
      <c r="E40" s="1"/>
      <c r="G40" s="2">
        <v>129</v>
      </c>
      <c r="H40" s="2">
        <v>1</v>
      </c>
      <c r="I40" s="2">
        <f t="shared" si="1"/>
        <v>3.613761202659728E-4</v>
      </c>
      <c r="J40" s="1"/>
      <c r="L40" s="3">
        <v>220</v>
      </c>
      <c r="M40" s="3">
        <v>9</v>
      </c>
      <c r="N40" s="3">
        <f t="shared" si="2"/>
        <v>3.7732210310955335E-3</v>
      </c>
    </row>
    <row r="41" spans="2:14">
      <c r="B41" s="1">
        <v>195</v>
      </c>
      <c r="C41" s="1">
        <v>6</v>
      </c>
      <c r="D41" s="1">
        <f t="shared" si="0"/>
        <v>1.367349961828147E-3</v>
      </c>
      <c r="E41" s="1"/>
      <c r="G41" s="2">
        <v>130</v>
      </c>
      <c r="H41" s="2">
        <v>27</v>
      </c>
      <c r="I41" s="2">
        <f t="shared" si="1"/>
        <v>9.7571552471812668E-3</v>
      </c>
      <c r="J41" s="1"/>
      <c r="L41" s="3">
        <v>221</v>
      </c>
      <c r="M41" s="3">
        <v>10</v>
      </c>
      <c r="N41" s="3">
        <f t="shared" si="2"/>
        <v>4.1924678123283713E-3</v>
      </c>
    </row>
    <row r="42" spans="2:14">
      <c r="B42" s="1">
        <v>196</v>
      </c>
      <c r="C42" s="1">
        <v>5</v>
      </c>
      <c r="D42" s="1">
        <f t="shared" si="0"/>
        <v>1.1394583015234558E-3</v>
      </c>
      <c r="E42" s="1"/>
      <c r="G42" s="2">
        <v>131</v>
      </c>
      <c r="H42" s="2">
        <v>25</v>
      </c>
      <c r="I42" s="2">
        <f t="shared" si="1"/>
        <v>9.0344030066493199E-3</v>
      </c>
      <c r="J42" s="1"/>
      <c r="L42" s="3">
        <v>222</v>
      </c>
      <c r="M42" s="3">
        <v>8</v>
      </c>
      <c r="N42" s="3">
        <f t="shared" si="2"/>
        <v>3.3539742498626965E-3</v>
      </c>
    </row>
    <row r="43" spans="2:14">
      <c r="B43" s="1">
        <v>197</v>
      </c>
      <c r="C43" s="1">
        <v>7</v>
      </c>
      <c r="D43" s="1">
        <f t="shared" si="0"/>
        <v>1.5952416221328381E-3</v>
      </c>
      <c r="E43" s="1"/>
      <c r="G43" s="2">
        <v>132</v>
      </c>
      <c r="H43" s="2">
        <v>145</v>
      </c>
      <c r="I43" s="2">
        <f t="shared" si="1"/>
        <v>5.2399537438566055E-2</v>
      </c>
      <c r="J43" s="1"/>
      <c r="L43" s="3">
        <v>223</v>
      </c>
      <c r="M43" s="3">
        <v>5</v>
      </c>
      <c r="N43" s="3">
        <f t="shared" si="2"/>
        <v>2.0962339061641857E-3</v>
      </c>
    </row>
    <row r="44" spans="2:14">
      <c r="B44" s="1">
        <v>198</v>
      </c>
      <c r="C44" s="1">
        <v>3</v>
      </c>
      <c r="D44" s="1">
        <f t="shared" si="0"/>
        <v>6.8367498091407349E-4</v>
      </c>
      <c r="E44" s="1"/>
      <c r="G44" s="2">
        <v>133</v>
      </c>
      <c r="H44" s="2">
        <v>18</v>
      </c>
      <c r="I44" s="2">
        <f t="shared" si="1"/>
        <v>6.5047701647875109E-3</v>
      </c>
      <c r="J44" s="1"/>
      <c r="L44" s="3">
        <v>224</v>
      </c>
      <c r="M44" s="3">
        <v>3</v>
      </c>
      <c r="N44" s="3">
        <f t="shared" si="2"/>
        <v>1.2577403436985113E-3</v>
      </c>
    </row>
    <row r="45" spans="2:14">
      <c r="B45" s="1">
        <v>199</v>
      </c>
      <c r="C45" s="1">
        <v>3</v>
      </c>
      <c r="D45" s="1">
        <f t="shared" si="0"/>
        <v>6.8367498091407349E-4</v>
      </c>
      <c r="E45" s="1"/>
      <c r="G45" s="2">
        <v>134</v>
      </c>
      <c r="H45" s="2">
        <v>22</v>
      </c>
      <c r="I45" s="2">
        <f t="shared" si="1"/>
        <v>7.9502746458514021E-3</v>
      </c>
      <c r="J45" s="1"/>
      <c r="L45" s="3">
        <v>225</v>
      </c>
      <c r="M45" s="3">
        <v>1</v>
      </c>
      <c r="N45" s="3">
        <f t="shared" si="2"/>
        <v>4.1924678123283707E-4</v>
      </c>
    </row>
    <row r="46" spans="2:14">
      <c r="B46" s="1">
        <v>2</v>
      </c>
      <c r="C46" s="1">
        <v>1</v>
      </c>
      <c r="D46" s="1">
        <f t="shared" si="0"/>
        <v>2.2789166030469114E-4</v>
      </c>
      <c r="E46" s="1"/>
      <c r="G46" s="2">
        <v>135</v>
      </c>
      <c r="H46" s="2">
        <v>81</v>
      </c>
      <c r="I46" s="2">
        <f t="shared" si="1"/>
        <v>2.9271465741543795E-2</v>
      </c>
      <c r="J46" s="1"/>
      <c r="L46" s="3">
        <v>226</v>
      </c>
      <c r="M46" s="3">
        <v>6</v>
      </c>
      <c r="N46" s="3">
        <f t="shared" si="2"/>
        <v>2.5154806873970226E-3</v>
      </c>
    </row>
    <row r="47" spans="2:14">
      <c r="B47" s="1">
        <v>200</v>
      </c>
      <c r="C47" s="1">
        <v>1</v>
      </c>
      <c r="D47" s="1">
        <f t="shared" si="0"/>
        <v>2.2789166030469114E-4</v>
      </c>
      <c r="E47" s="1"/>
      <c r="G47" s="2">
        <v>136</v>
      </c>
      <c r="H47" s="2">
        <v>125</v>
      </c>
      <c r="I47" s="2">
        <f t="shared" si="1"/>
        <v>4.5172015033246603E-2</v>
      </c>
      <c r="J47" s="1"/>
      <c r="L47" s="3">
        <v>227</v>
      </c>
      <c r="M47" s="3">
        <v>3</v>
      </c>
      <c r="N47" s="3">
        <f t="shared" si="2"/>
        <v>1.2577403436985113E-3</v>
      </c>
    </row>
    <row r="48" spans="2:14">
      <c r="B48" s="1">
        <v>201</v>
      </c>
      <c r="C48" s="1">
        <v>6</v>
      </c>
      <c r="D48" s="1">
        <f t="shared" si="0"/>
        <v>1.367349961828147E-3</v>
      </c>
      <c r="E48" s="1"/>
      <c r="G48" s="2">
        <v>137</v>
      </c>
      <c r="H48" s="2">
        <v>2</v>
      </c>
      <c r="I48" s="2">
        <f t="shared" si="1"/>
        <v>7.2275224053194561E-4</v>
      </c>
      <c r="J48" s="1"/>
      <c r="L48" s="3">
        <v>228</v>
      </c>
      <c r="M48" s="3">
        <v>7</v>
      </c>
      <c r="N48" s="3">
        <f t="shared" si="2"/>
        <v>2.9347274686298596E-3</v>
      </c>
    </row>
    <row r="49" spans="2:14">
      <c r="B49" s="1">
        <v>202</v>
      </c>
      <c r="C49" s="1">
        <v>5</v>
      </c>
      <c r="D49" s="1">
        <f t="shared" si="0"/>
        <v>1.1394583015234558E-3</v>
      </c>
      <c r="E49" s="1"/>
      <c r="G49" s="2">
        <v>140</v>
      </c>
      <c r="H49" s="2">
        <v>1</v>
      </c>
      <c r="I49" s="2">
        <f t="shared" si="1"/>
        <v>3.613761202659728E-4</v>
      </c>
      <c r="J49" s="1"/>
      <c r="L49" s="3">
        <v>229</v>
      </c>
      <c r="M49" s="3">
        <v>105</v>
      </c>
      <c r="N49" s="3">
        <f t="shared" si="2"/>
        <v>4.4020912029447891E-2</v>
      </c>
    </row>
    <row r="50" spans="2:14">
      <c r="B50" s="1">
        <v>203</v>
      </c>
      <c r="C50" s="1">
        <v>7</v>
      </c>
      <c r="D50" s="1">
        <f t="shared" si="0"/>
        <v>1.5952416221328381E-3</v>
      </c>
      <c r="E50" s="1"/>
      <c r="G50" s="2">
        <v>141</v>
      </c>
      <c r="H50" s="2">
        <v>2</v>
      </c>
      <c r="I50" s="2">
        <f t="shared" si="1"/>
        <v>7.2275224053194561E-4</v>
      </c>
      <c r="J50" s="1"/>
      <c r="L50" s="3">
        <v>230</v>
      </c>
      <c r="M50" s="3">
        <v>5</v>
      </c>
      <c r="N50" s="3">
        <f t="shared" si="2"/>
        <v>2.0962339061641857E-3</v>
      </c>
    </row>
    <row r="51" spans="2:14">
      <c r="B51" s="1">
        <v>204</v>
      </c>
      <c r="C51" s="1">
        <v>27</v>
      </c>
      <c r="D51" s="1">
        <f t="shared" si="0"/>
        <v>6.1530748282266606E-3</v>
      </c>
      <c r="E51" s="1"/>
      <c r="G51" s="2">
        <v>142</v>
      </c>
      <c r="H51" s="2">
        <v>2</v>
      </c>
      <c r="I51" s="2">
        <f t="shared" si="1"/>
        <v>7.2275224053194561E-4</v>
      </c>
      <c r="J51" s="1"/>
      <c r="L51" s="3">
        <v>232</v>
      </c>
      <c r="M51" s="3">
        <v>1</v>
      </c>
      <c r="N51" s="3">
        <f t="shared" si="2"/>
        <v>4.1924678123283707E-4</v>
      </c>
    </row>
    <row r="52" spans="2:14">
      <c r="B52" s="1">
        <v>205</v>
      </c>
      <c r="C52" s="1">
        <v>9</v>
      </c>
      <c r="D52" s="1">
        <f t="shared" si="0"/>
        <v>2.0510249427422205E-3</v>
      </c>
      <c r="E52" s="1"/>
      <c r="G52" s="2">
        <v>143</v>
      </c>
      <c r="H52" s="2">
        <v>1</v>
      </c>
      <c r="I52" s="2">
        <f t="shared" si="1"/>
        <v>3.613761202659728E-4</v>
      </c>
      <c r="J52" s="1"/>
      <c r="L52" s="3">
        <v>233</v>
      </c>
      <c r="M52" s="3">
        <v>22</v>
      </c>
      <c r="N52" s="3">
        <f t="shared" si="2"/>
        <v>9.2234291871224148E-3</v>
      </c>
    </row>
    <row r="53" spans="2:14">
      <c r="B53" s="1">
        <v>206</v>
      </c>
      <c r="C53" s="1">
        <v>17</v>
      </c>
      <c r="D53" s="1">
        <f t="shared" si="0"/>
        <v>3.8741582251797498E-3</v>
      </c>
      <c r="E53" s="1"/>
      <c r="G53" s="2">
        <v>144</v>
      </c>
      <c r="H53" s="2">
        <v>1</v>
      </c>
      <c r="I53" s="2">
        <f t="shared" si="1"/>
        <v>3.613761202659728E-4</v>
      </c>
      <c r="J53" s="1"/>
      <c r="L53" s="3">
        <v>234</v>
      </c>
      <c r="M53" s="3">
        <v>1</v>
      </c>
      <c r="N53" s="3">
        <f t="shared" si="2"/>
        <v>4.1924678123283707E-4</v>
      </c>
    </row>
    <row r="54" spans="2:14">
      <c r="B54" s="1">
        <v>207</v>
      </c>
      <c r="C54" s="1">
        <v>18</v>
      </c>
      <c r="D54" s="1">
        <f t="shared" si="0"/>
        <v>4.102049885484441E-3</v>
      </c>
      <c r="E54" s="1"/>
      <c r="G54" s="2">
        <v>145</v>
      </c>
      <c r="H54" s="2">
        <v>2</v>
      </c>
      <c r="I54" s="2">
        <f t="shared" si="1"/>
        <v>7.2275224053194561E-4</v>
      </c>
      <c r="J54" s="1"/>
      <c r="L54" s="3">
        <v>235</v>
      </c>
      <c r="M54" s="3">
        <v>52</v>
      </c>
      <c r="N54" s="3">
        <f t="shared" si="2"/>
        <v>2.1800832624107529E-2</v>
      </c>
    </row>
    <row r="55" spans="2:14">
      <c r="B55" s="1">
        <v>208</v>
      </c>
      <c r="C55" s="1">
        <v>8</v>
      </c>
      <c r="D55" s="1">
        <f t="shared" si="0"/>
        <v>1.8231332824375291E-3</v>
      </c>
      <c r="E55" s="1"/>
      <c r="G55" s="2">
        <v>146</v>
      </c>
      <c r="H55" s="2">
        <v>1</v>
      </c>
      <c r="I55" s="2">
        <f t="shared" si="1"/>
        <v>3.613761202659728E-4</v>
      </c>
      <c r="J55" s="1"/>
      <c r="L55" s="3">
        <v>237</v>
      </c>
      <c r="M55" s="3">
        <v>7</v>
      </c>
      <c r="N55" s="3">
        <f t="shared" si="2"/>
        <v>2.9347274686298596E-3</v>
      </c>
    </row>
    <row r="56" spans="2:14">
      <c r="B56" s="1">
        <v>209</v>
      </c>
      <c r="C56" s="1">
        <v>58</v>
      </c>
      <c r="D56" s="1">
        <f t="shared" si="0"/>
        <v>1.3217716297672086E-2</v>
      </c>
      <c r="E56" s="1"/>
      <c r="G56" s="2">
        <v>147</v>
      </c>
      <c r="H56" s="2">
        <v>3</v>
      </c>
      <c r="I56" s="2">
        <f t="shared" si="1"/>
        <v>1.0841283607979184E-3</v>
      </c>
      <c r="J56" s="1"/>
      <c r="L56" s="3">
        <v>238</v>
      </c>
      <c r="M56" s="3">
        <v>3</v>
      </c>
      <c r="N56" s="3">
        <f t="shared" si="2"/>
        <v>1.2577403436985113E-3</v>
      </c>
    </row>
    <row r="57" spans="2:14">
      <c r="B57" s="1">
        <v>210</v>
      </c>
      <c r="C57" s="1">
        <v>20</v>
      </c>
      <c r="D57" s="1">
        <f t="shared" si="0"/>
        <v>4.5578332060938233E-3</v>
      </c>
      <c r="E57" s="1"/>
      <c r="G57" s="2">
        <v>148</v>
      </c>
      <c r="H57" s="2">
        <v>2</v>
      </c>
      <c r="I57" s="2">
        <f t="shared" si="1"/>
        <v>7.2275224053194561E-4</v>
      </c>
      <c r="J57" s="1"/>
      <c r="L57" s="3">
        <v>239</v>
      </c>
      <c r="M57" s="3">
        <v>6</v>
      </c>
      <c r="N57" s="3">
        <f t="shared" si="2"/>
        <v>2.5154806873970226E-3</v>
      </c>
    </row>
    <row r="58" spans="2:14">
      <c r="B58" s="1">
        <v>211</v>
      </c>
      <c r="C58" s="1">
        <v>4</v>
      </c>
      <c r="D58" s="1">
        <f t="shared" si="0"/>
        <v>9.1156664121876455E-4</v>
      </c>
      <c r="E58" s="1"/>
      <c r="G58" s="2">
        <v>151</v>
      </c>
      <c r="H58" s="2">
        <v>2</v>
      </c>
      <c r="I58" s="2">
        <f t="shared" si="1"/>
        <v>7.2275224053194561E-4</v>
      </c>
      <c r="J58" s="1"/>
      <c r="L58" s="3">
        <v>240</v>
      </c>
      <c r="M58" s="3">
        <v>4</v>
      </c>
      <c r="N58" s="3">
        <f t="shared" si="2"/>
        <v>1.6769871249313483E-3</v>
      </c>
    </row>
    <row r="59" spans="2:14">
      <c r="B59" s="1">
        <v>212</v>
      </c>
      <c r="C59" s="1">
        <v>2</v>
      </c>
      <c r="D59" s="1">
        <f t="shared" si="0"/>
        <v>4.5578332060938227E-4</v>
      </c>
      <c r="E59" s="1"/>
      <c r="G59" s="2">
        <v>152</v>
      </c>
      <c r="H59" s="2">
        <v>10</v>
      </c>
      <c r="I59" s="2">
        <f t="shared" si="1"/>
        <v>3.6137612026597285E-3</v>
      </c>
      <c r="J59" s="1"/>
      <c r="L59" s="3">
        <v>241</v>
      </c>
      <c r="M59" s="3">
        <v>9</v>
      </c>
      <c r="N59" s="3">
        <f t="shared" si="2"/>
        <v>3.7732210310955335E-3</v>
      </c>
    </row>
    <row r="60" spans="2:14">
      <c r="B60" s="1">
        <v>213</v>
      </c>
      <c r="C60" s="1">
        <v>21</v>
      </c>
      <c r="D60" s="1">
        <f t="shared" si="0"/>
        <v>4.7857248663985144E-3</v>
      </c>
      <c r="E60" s="1"/>
      <c r="G60" s="2">
        <v>154</v>
      </c>
      <c r="H60" s="2">
        <v>1</v>
      </c>
      <c r="I60" s="2">
        <f t="shared" si="1"/>
        <v>3.613761202659728E-4</v>
      </c>
      <c r="J60" s="1"/>
      <c r="L60" s="3">
        <v>242</v>
      </c>
      <c r="M60" s="3">
        <v>12</v>
      </c>
      <c r="N60" s="3">
        <f t="shared" si="2"/>
        <v>5.0309613747940452E-3</v>
      </c>
    </row>
    <row r="61" spans="2:14">
      <c r="B61" s="1">
        <v>214</v>
      </c>
      <c r="C61" s="1">
        <v>14</v>
      </c>
      <c r="D61" s="1">
        <f t="shared" si="0"/>
        <v>3.1904832442656763E-3</v>
      </c>
      <c r="E61" s="1"/>
      <c r="G61" s="2">
        <v>157</v>
      </c>
      <c r="H61" s="2">
        <v>1</v>
      </c>
      <c r="I61" s="2">
        <f t="shared" si="1"/>
        <v>3.613761202659728E-4</v>
      </c>
      <c r="J61" s="1"/>
      <c r="L61" s="3">
        <v>243</v>
      </c>
      <c r="M61" s="3">
        <v>2</v>
      </c>
      <c r="N61" s="3">
        <f t="shared" si="2"/>
        <v>8.3849356246567413E-4</v>
      </c>
    </row>
    <row r="62" spans="2:14">
      <c r="B62" s="1">
        <v>215</v>
      </c>
      <c r="C62" s="1">
        <v>20</v>
      </c>
      <c r="D62" s="1">
        <f t="shared" si="0"/>
        <v>4.5578332060938233E-3</v>
      </c>
      <c r="E62" s="1"/>
      <c r="G62" s="2">
        <v>159</v>
      </c>
      <c r="H62" s="2">
        <v>1</v>
      </c>
      <c r="I62" s="2">
        <f t="shared" si="1"/>
        <v>3.613761202659728E-4</v>
      </c>
      <c r="J62" s="1"/>
      <c r="L62" s="3">
        <v>244</v>
      </c>
      <c r="M62" s="3">
        <v>5</v>
      </c>
      <c r="N62" s="3">
        <f t="shared" si="2"/>
        <v>2.0962339061641857E-3</v>
      </c>
    </row>
    <row r="63" spans="2:14">
      <c r="B63" s="1">
        <v>216</v>
      </c>
      <c r="C63" s="1">
        <v>4</v>
      </c>
      <c r="D63" s="1">
        <f t="shared" si="0"/>
        <v>9.1156664121876455E-4</v>
      </c>
      <c r="E63" s="1"/>
      <c r="G63" s="2">
        <v>160</v>
      </c>
      <c r="H63" s="2">
        <v>21</v>
      </c>
      <c r="I63" s="2">
        <f t="shared" si="1"/>
        <v>7.5888985255854295E-3</v>
      </c>
      <c r="J63" s="1"/>
      <c r="L63" s="3">
        <v>245</v>
      </c>
      <c r="M63" s="3">
        <v>33</v>
      </c>
      <c r="N63" s="3">
        <f t="shared" si="2"/>
        <v>1.3835143780683623E-2</v>
      </c>
    </row>
    <row r="64" spans="2:14">
      <c r="B64" s="1">
        <v>217</v>
      </c>
      <c r="C64" s="1">
        <v>11</v>
      </c>
      <c r="D64" s="1">
        <f t="shared" si="0"/>
        <v>2.5068082633516024E-3</v>
      </c>
      <c r="E64" s="1"/>
      <c r="G64" s="2">
        <v>162</v>
      </c>
      <c r="H64" s="2">
        <v>9</v>
      </c>
      <c r="I64" s="2">
        <f t="shared" si="1"/>
        <v>3.2523850823937554E-3</v>
      </c>
      <c r="J64" s="1"/>
      <c r="L64" s="3">
        <v>246</v>
      </c>
      <c r="M64" s="3">
        <v>7</v>
      </c>
      <c r="N64" s="3">
        <f t="shared" si="2"/>
        <v>2.9347274686298596E-3</v>
      </c>
    </row>
    <row r="65" spans="2:14">
      <c r="B65" s="1">
        <v>218</v>
      </c>
      <c r="C65" s="1">
        <v>44</v>
      </c>
      <c r="D65" s="1">
        <f t="shared" si="0"/>
        <v>1.0027233053406409E-2</v>
      </c>
      <c r="E65" s="1"/>
      <c r="G65" s="2">
        <v>163</v>
      </c>
      <c r="H65" s="2">
        <v>2</v>
      </c>
      <c r="I65" s="2">
        <f t="shared" si="1"/>
        <v>7.2275224053194561E-4</v>
      </c>
      <c r="J65" s="1"/>
      <c r="L65" s="3">
        <v>247</v>
      </c>
      <c r="M65" s="3">
        <v>10</v>
      </c>
      <c r="N65" s="3">
        <f t="shared" si="2"/>
        <v>4.1924678123283713E-3</v>
      </c>
    </row>
    <row r="66" spans="2:14">
      <c r="B66" s="1">
        <v>219</v>
      </c>
      <c r="C66" s="1">
        <v>22</v>
      </c>
      <c r="D66" s="1">
        <f t="shared" si="0"/>
        <v>5.0136165267032047E-3</v>
      </c>
      <c r="E66" s="1"/>
      <c r="G66" s="2">
        <v>164</v>
      </c>
      <c r="H66" s="2">
        <v>7</v>
      </c>
      <c r="I66" s="2">
        <f t="shared" si="1"/>
        <v>2.5296328418618098E-3</v>
      </c>
      <c r="J66" s="1"/>
      <c r="L66" s="3">
        <v>248</v>
      </c>
      <c r="M66" s="3">
        <v>27</v>
      </c>
      <c r="N66" s="3">
        <f t="shared" si="2"/>
        <v>1.1319663093286601E-2</v>
      </c>
    </row>
    <row r="67" spans="2:14">
      <c r="B67" s="1">
        <v>220</v>
      </c>
      <c r="C67" s="1">
        <v>20</v>
      </c>
      <c r="D67" s="1">
        <f t="shared" si="0"/>
        <v>4.5578332060938233E-3</v>
      </c>
      <c r="E67" s="1"/>
      <c r="G67" s="2">
        <v>165</v>
      </c>
      <c r="H67" s="2">
        <v>14</v>
      </c>
      <c r="I67" s="2">
        <f t="shared" si="1"/>
        <v>5.0592656837236197E-3</v>
      </c>
      <c r="J67" s="1"/>
      <c r="L67" s="3">
        <v>249</v>
      </c>
      <c r="M67" s="3">
        <v>24</v>
      </c>
      <c r="N67" s="3">
        <f t="shared" si="2"/>
        <v>1.006192274958809E-2</v>
      </c>
    </row>
    <row r="68" spans="2:14">
      <c r="B68" s="1">
        <v>221</v>
      </c>
      <c r="C68" s="1">
        <v>17</v>
      </c>
      <c r="D68" s="1">
        <f t="shared" ref="D68:D106" si="3">C68/SUM(C$3:C$106)*100</f>
        <v>3.8741582251797498E-3</v>
      </c>
      <c r="E68" s="1"/>
      <c r="G68" s="2">
        <v>166</v>
      </c>
      <c r="H68" s="2">
        <v>42</v>
      </c>
      <c r="I68" s="2">
        <f t="shared" ref="I68:I131" si="4">H68/SUM(H$3:H$244)*100</f>
        <v>1.5177797051170859E-2</v>
      </c>
      <c r="J68" s="1"/>
      <c r="L68" s="3">
        <v>250</v>
      </c>
      <c r="M68" s="3">
        <v>13</v>
      </c>
      <c r="N68" s="3">
        <f t="shared" ref="N68:N131" si="5">M68/SUM(M$3:M$172)*100</f>
        <v>5.4502081560268822E-3</v>
      </c>
    </row>
    <row r="69" spans="2:14">
      <c r="B69" s="1">
        <v>222</v>
      </c>
      <c r="C69" s="1">
        <v>17</v>
      </c>
      <c r="D69" s="1">
        <f t="shared" si="3"/>
        <v>3.8741582251797498E-3</v>
      </c>
      <c r="E69" s="1"/>
      <c r="G69" s="2">
        <v>167</v>
      </c>
      <c r="H69" s="2">
        <v>6</v>
      </c>
      <c r="I69" s="2">
        <f t="shared" si="4"/>
        <v>2.1682567215958368E-3</v>
      </c>
      <c r="J69" s="1"/>
      <c r="L69" s="3">
        <v>251</v>
      </c>
      <c r="M69" s="3">
        <v>156</v>
      </c>
      <c r="N69" s="3">
        <f t="shared" si="5"/>
        <v>6.5402497872322579E-2</v>
      </c>
    </row>
    <row r="70" spans="2:14">
      <c r="B70" s="1">
        <v>223</v>
      </c>
      <c r="C70" s="1">
        <v>18</v>
      </c>
      <c r="D70" s="1">
        <f t="shared" si="3"/>
        <v>4.102049885484441E-3</v>
      </c>
      <c r="E70" s="1"/>
      <c r="G70" s="2">
        <v>168</v>
      </c>
      <c r="H70" s="2">
        <v>15</v>
      </c>
      <c r="I70" s="2">
        <f t="shared" si="4"/>
        <v>5.4206418039895923E-3</v>
      </c>
      <c r="J70" s="1"/>
      <c r="L70" s="3">
        <v>252</v>
      </c>
      <c r="M70" s="3">
        <v>93</v>
      </c>
      <c r="N70" s="3">
        <f t="shared" si="5"/>
        <v>3.8989950654653847E-2</v>
      </c>
    </row>
    <row r="71" spans="2:14">
      <c r="B71" s="1">
        <v>224</v>
      </c>
      <c r="C71" s="1">
        <v>12</v>
      </c>
      <c r="D71" s="1">
        <f t="shared" si="3"/>
        <v>2.734699923656294E-3</v>
      </c>
      <c r="E71" s="1"/>
      <c r="G71" s="2">
        <v>169</v>
      </c>
      <c r="H71" s="2">
        <v>22</v>
      </c>
      <c r="I71" s="2">
        <f t="shared" si="4"/>
        <v>7.9502746458514021E-3</v>
      </c>
      <c r="J71" s="1"/>
      <c r="L71" s="3">
        <v>253</v>
      </c>
      <c r="M71" s="3">
        <v>99</v>
      </c>
      <c r="N71" s="3">
        <f t="shared" si="5"/>
        <v>4.1505431342050869E-2</v>
      </c>
    </row>
    <row r="72" spans="2:14">
      <c r="B72" s="1">
        <v>225</v>
      </c>
      <c r="C72" s="1">
        <v>18</v>
      </c>
      <c r="D72" s="1">
        <f t="shared" si="3"/>
        <v>4.102049885484441E-3</v>
      </c>
      <c r="E72" s="1"/>
      <c r="G72" s="2">
        <v>170</v>
      </c>
      <c r="H72" s="2">
        <v>46</v>
      </c>
      <c r="I72" s="2">
        <f t="shared" si="4"/>
        <v>1.6623301532234749E-2</v>
      </c>
      <c r="J72" s="1"/>
      <c r="L72" s="3">
        <v>254</v>
      </c>
      <c r="M72" s="3">
        <v>36</v>
      </c>
      <c r="N72" s="3">
        <f t="shared" si="5"/>
        <v>1.5092884124382134E-2</v>
      </c>
    </row>
    <row r="73" spans="2:14">
      <c r="B73" s="1">
        <v>226</v>
      </c>
      <c r="C73" s="1">
        <v>13</v>
      </c>
      <c r="D73" s="1">
        <f t="shared" si="3"/>
        <v>2.9625915839609851E-3</v>
      </c>
      <c r="E73" s="1"/>
      <c r="G73" s="2">
        <v>171</v>
      </c>
      <c r="H73" s="2">
        <v>10</v>
      </c>
      <c r="I73" s="2">
        <f t="shared" si="4"/>
        <v>3.6137612026597285E-3</v>
      </c>
      <c r="J73" s="1"/>
      <c r="L73" s="3">
        <v>255</v>
      </c>
      <c r="M73" s="3">
        <v>198</v>
      </c>
      <c r="N73" s="3">
        <f t="shared" si="5"/>
        <v>8.3010862684101738E-2</v>
      </c>
    </row>
    <row r="74" spans="2:14">
      <c r="B74" s="1">
        <v>227</v>
      </c>
      <c r="C74" s="1">
        <v>10</v>
      </c>
      <c r="D74" s="1">
        <f t="shared" si="3"/>
        <v>2.2789166030469116E-3</v>
      </c>
      <c r="E74" s="1"/>
      <c r="G74" s="2">
        <v>172</v>
      </c>
      <c r="H74" s="2">
        <v>23</v>
      </c>
      <c r="I74" s="2">
        <f t="shared" si="4"/>
        <v>8.3116507661173747E-3</v>
      </c>
      <c r="J74" s="1"/>
      <c r="L74" s="3">
        <v>256</v>
      </c>
      <c r="M74" s="3">
        <v>211</v>
      </c>
      <c r="N74" s="3">
        <f t="shared" si="5"/>
        <v>8.8461070840128622E-2</v>
      </c>
    </row>
    <row r="75" spans="2:14">
      <c r="B75" s="1">
        <v>228</v>
      </c>
      <c r="C75" s="1">
        <v>19</v>
      </c>
      <c r="D75" s="1">
        <f t="shared" si="3"/>
        <v>4.3299415457891312E-3</v>
      </c>
      <c r="E75" s="1"/>
      <c r="G75" s="2">
        <v>173</v>
      </c>
      <c r="H75" s="2">
        <v>50</v>
      </c>
      <c r="I75" s="2">
        <f t="shared" si="4"/>
        <v>1.806880601329864E-2</v>
      </c>
      <c r="J75" s="1"/>
      <c r="L75" s="3">
        <v>257</v>
      </c>
      <c r="M75" s="3">
        <v>816</v>
      </c>
      <c r="N75" s="3">
        <f t="shared" si="5"/>
        <v>0.34210537348599507</v>
      </c>
    </row>
    <row r="76" spans="2:14">
      <c r="B76" s="1">
        <v>229</v>
      </c>
      <c r="C76" s="1">
        <v>19</v>
      </c>
      <c r="D76" s="1">
        <f t="shared" si="3"/>
        <v>4.3299415457891312E-3</v>
      </c>
      <c r="E76" s="1"/>
      <c r="G76" s="2">
        <v>174</v>
      </c>
      <c r="H76" s="2">
        <v>51</v>
      </c>
      <c r="I76" s="2">
        <f t="shared" si="4"/>
        <v>1.8430182133564614E-2</v>
      </c>
      <c r="J76" s="1"/>
      <c r="L76" s="3">
        <v>258</v>
      </c>
      <c r="M76" s="3">
        <v>94</v>
      </c>
      <c r="N76" s="3">
        <f t="shared" si="5"/>
        <v>3.9409197435886688E-2</v>
      </c>
    </row>
    <row r="77" spans="2:14">
      <c r="B77" s="1">
        <v>230</v>
      </c>
      <c r="C77" s="1">
        <v>9</v>
      </c>
      <c r="D77" s="1">
        <f t="shared" si="3"/>
        <v>2.0510249427422205E-3</v>
      </c>
      <c r="E77" s="1"/>
      <c r="G77" s="2">
        <v>175</v>
      </c>
      <c r="H77" s="2">
        <v>1</v>
      </c>
      <c r="I77" s="2">
        <f t="shared" si="4"/>
        <v>3.613761202659728E-4</v>
      </c>
      <c r="J77" s="1"/>
      <c r="L77" s="3">
        <v>259</v>
      </c>
      <c r="M77" s="3">
        <v>888</v>
      </c>
      <c r="N77" s="3">
        <f t="shared" si="5"/>
        <v>0.37229114173475936</v>
      </c>
    </row>
    <row r="78" spans="2:14">
      <c r="B78" s="1">
        <v>231</v>
      </c>
      <c r="C78" s="1">
        <v>15</v>
      </c>
      <c r="D78" s="1">
        <f t="shared" si="3"/>
        <v>3.418374904570367E-3</v>
      </c>
      <c r="E78" s="1"/>
      <c r="G78" s="2">
        <v>177</v>
      </c>
      <c r="H78" s="2">
        <v>1</v>
      </c>
      <c r="I78" s="2">
        <f t="shared" si="4"/>
        <v>3.613761202659728E-4</v>
      </c>
      <c r="J78" s="1"/>
      <c r="L78" s="3">
        <v>260</v>
      </c>
      <c r="M78" s="3">
        <v>81</v>
      </c>
      <c r="N78" s="3">
        <f t="shared" si="5"/>
        <v>3.3958989279859804E-2</v>
      </c>
    </row>
    <row r="79" spans="2:14">
      <c r="B79" s="1">
        <v>232</v>
      </c>
      <c r="C79" s="1">
        <v>25</v>
      </c>
      <c r="D79" s="1">
        <f t="shared" si="3"/>
        <v>5.6972915076172782E-3</v>
      </c>
      <c r="E79" s="1"/>
      <c r="G79" s="2">
        <v>178</v>
      </c>
      <c r="H79" s="2">
        <v>4</v>
      </c>
      <c r="I79" s="2">
        <f t="shared" si="4"/>
        <v>1.4455044810638912E-3</v>
      </c>
      <c r="J79" s="1"/>
      <c r="L79" s="3">
        <v>261</v>
      </c>
      <c r="M79" s="3">
        <v>165</v>
      </c>
      <c r="N79" s="3">
        <f t="shared" si="5"/>
        <v>6.9175718903418115E-2</v>
      </c>
    </row>
    <row r="80" spans="2:14">
      <c r="B80" s="1">
        <v>233</v>
      </c>
      <c r="C80" s="1">
        <v>37</v>
      </c>
      <c r="D80" s="1">
        <f t="shared" si="3"/>
        <v>8.4319914312735722E-3</v>
      </c>
      <c r="E80" s="1"/>
      <c r="G80" s="2">
        <v>179</v>
      </c>
      <c r="H80" s="2">
        <v>2</v>
      </c>
      <c r="I80" s="2">
        <f t="shared" si="4"/>
        <v>7.2275224053194561E-4</v>
      </c>
      <c r="J80" s="1"/>
      <c r="L80" s="3">
        <v>262</v>
      </c>
      <c r="M80" s="3">
        <v>247</v>
      </c>
      <c r="N80" s="3">
        <f t="shared" si="5"/>
        <v>0.10355395496451077</v>
      </c>
    </row>
    <row r="81" spans="2:15">
      <c r="B81" s="1">
        <v>234</v>
      </c>
      <c r="C81" s="1">
        <v>16</v>
      </c>
      <c r="D81" s="1">
        <f t="shared" si="3"/>
        <v>3.6462665648750582E-3</v>
      </c>
      <c r="E81" s="1"/>
      <c r="G81" s="2">
        <v>180</v>
      </c>
      <c r="H81" s="2">
        <v>5</v>
      </c>
      <c r="I81" s="2">
        <f t="shared" si="4"/>
        <v>1.8068806013298642E-3</v>
      </c>
      <c r="J81" s="1"/>
      <c r="L81" s="3">
        <v>263</v>
      </c>
      <c r="M81" s="3">
        <v>1118</v>
      </c>
      <c r="N81" s="3">
        <f t="shared" si="5"/>
        <v>0.46871790141831188</v>
      </c>
    </row>
    <row r="82" spans="2:15">
      <c r="B82" s="1">
        <v>235</v>
      </c>
      <c r="C82" s="1">
        <v>3</v>
      </c>
      <c r="D82" s="1">
        <f t="shared" si="3"/>
        <v>6.8367498091407349E-4</v>
      </c>
      <c r="E82" s="1"/>
      <c r="G82" s="2">
        <v>181</v>
      </c>
      <c r="H82" s="2">
        <v>2</v>
      </c>
      <c r="I82" s="2">
        <f t="shared" si="4"/>
        <v>7.2275224053194561E-4</v>
      </c>
      <c r="J82" s="1"/>
      <c r="L82" s="3">
        <v>264</v>
      </c>
      <c r="M82" s="3">
        <v>234</v>
      </c>
      <c r="N82" s="3">
        <f t="shared" si="5"/>
        <v>9.8103746808483883E-2</v>
      </c>
    </row>
    <row r="83" spans="2:15">
      <c r="B83" s="1">
        <v>236</v>
      </c>
      <c r="C83" s="1">
        <v>15</v>
      </c>
      <c r="D83" s="1">
        <f t="shared" si="3"/>
        <v>3.418374904570367E-3</v>
      </c>
      <c r="E83" s="1"/>
      <c r="G83" s="2">
        <v>182</v>
      </c>
      <c r="H83" s="2">
        <v>3</v>
      </c>
      <c r="I83" s="2">
        <f t="shared" si="4"/>
        <v>1.0841283607979184E-3</v>
      </c>
      <c r="J83" s="1"/>
      <c r="L83" s="3">
        <v>265</v>
      </c>
      <c r="M83" s="3">
        <v>58</v>
      </c>
      <c r="N83" s="3">
        <f t="shared" si="5"/>
        <v>2.431631331150455E-2</v>
      </c>
    </row>
    <row r="84" spans="2:15">
      <c r="B84" s="1">
        <v>237</v>
      </c>
      <c r="C84" s="1">
        <v>24</v>
      </c>
      <c r="D84" s="1">
        <f t="shared" si="3"/>
        <v>5.4693998473125879E-3</v>
      </c>
      <c r="E84" s="1"/>
      <c r="G84" s="2">
        <v>183</v>
      </c>
      <c r="H84" s="2">
        <v>2</v>
      </c>
      <c r="I84" s="2">
        <f t="shared" si="4"/>
        <v>7.2275224053194561E-4</v>
      </c>
      <c r="J84" s="1"/>
      <c r="L84" s="3">
        <v>266</v>
      </c>
      <c r="M84" s="3">
        <v>134</v>
      </c>
      <c r="N84" s="3">
        <f t="shared" si="5"/>
        <v>5.6179068685200166E-2</v>
      </c>
    </row>
    <row r="85" spans="2:15">
      <c r="B85" s="1">
        <v>238</v>
      </c>
      <c r="C85" s="1">
        <v>21</v>
      </c>
      <c r="D85" s="1">
        <f t="shared" si="3"/>
        <v>4.7857248663985144E-3</v>
      </c>
      <c r="E85" s="1"/>
      <c r="G85" s="2">
        <v>185</v>
      </c>
      <c r="H85" s="2">
        <v>7</v>
      </c>
      <c r="I85" s="2">
        <f t="shared" si="4"/>
        <v>2.5296328418618098E-3</v>
      </c>
      <c r="J85" s="1"/>
      <c r="L85" s="3">
        <v>267</v>
      </c>
      <c r="M85" s="3">
        <v>63</v>
      </c>
      <c r="N85" s="3">
        <f t="shared" si="5"/>
        <v>2.6412547217668739E-2</v>
      </c>
    </row>
    <row r="86" spans="2:15">
      <c r="B86" s="1">
        <v>239</v>
      </c>
      <c r="C86" s="1">
        <v>7</v>
      </c>
      <c r="D86" s="1">
        <f t="shared" si="3"/>
        <v>1.5952416221328381E-3</v>
      </c>
      <c r="E86" s="1"/>
      <c r="G86" s="2">
        <v>187</v>
      </c>
      <c r="H86" s="2">
        <v>3</v>
      </c>
      <c r="I86" s="2">
        <f t="shared" si="4"/>
        <v>1.0841283607979184E-3</v>
      </c>
      <c r="J86" s="1"/>
      <c r="L86" s="3">
        <v>268</v>
      </c>
      <c r="M86" s="3">
        <v>270</v>
      </c>
      <c r="N86" s="3">
        <f t="shared" si="5"/>
        <v>0.11319663093286603</v>
      </c>
    </row>
    <row r="87" spans="2:15">
      <c r="B87" s="1">
        <v>240</v>
      </c>
      <c r="C87" s="1">
        <v>44</v>
      </c>
      <c r="D87" s="1">
        <f t="shared" si="3"/>
        <v>1.0027233053406409E-2</v>
      </c>
      <c r="E87" s="1"/>
      <c r="G87" s="2">
        <v>188</v>
      </c>
      <c r="H87" s="2">
        <v>5</v>
      </c>
      <c r="I87" s="2">
        <f t="shared" si="4"/>
        <v>1.8068806013298642E-3</v>
      </c>
      <c r="J87" s="1"/>
      <c r="L87" s="3">
        <v>269</v>
      </c>
      <c r="M87" s="3">
        <v>43</v>
      </c>
      <c r="N87" s="3">
        <f t="shared" si="5"/>
        <v>1.8027611593011993E-2</v>
      </c>
    </row>
    <row r="88" spans="2:15">
      <c r="B88" s="1">
        <v>241</v>
      </c>
      <c r="C88" s="1">
        <v>85</v>
      </c>
      <c r="D88" s="1">
        <f t="shared" si="3"/>
        <v>1.9370791125898748E-2</v>
      </c>
      <c r="E88" s="1"/>
      <c r="G88" s="2">
        <v>189</v>
      </c>
      <c r="H88" s="2">
        <v>3</v>
      </c>
      <c r="I88" s="2">
        <f t="shared" si="4"/>
        <v>1.0841283607979184E-3</v>
      </c>
      <c r="J88" s="1"/>
      <c r="L88" s="3">
        <v>270</v>
      </c>
      <c r="M88" s="3">
        <v>99</v>
      </c>
      <c r="N88" s="3">
        <f t="shared" si="5"/>
        <v>4.1505431342050869E-2</v>
      </c>
    </row>
    <row r="89" spans="2:15">
      <c r="B89" s="1">
        <v>242</v>
      </c>
      <c r="C89" s="1">
        <v>24</v>
      </c>
      <c r="D89" s="1">
        <f t="shared" si="3"/>
        <v>5.4693998473125879E-3</v>
      </c>
      <c r="E89" s="1"/>
      <c r="G89" s="2">
        <v>190</v>
      </c>
      <c r="H89" s="2">
        <v>2</v>
      </c>
      <c r="I89" s="2">
        <f t="shared" si="4"/>
        <v>7.2275224053194561E-4</v>
      </c>
      <c r="J89" s="1"/>
      <c r="L89" s="3">
        <v>271</v>
      </c>
      <c r="M89" s="3">
        <v>981</v>
      </c>
      <c r="N89" s="3">
        <f t="shared" si="5"/>
        <v>0.41128109238941318</v>
      </c>
    </row>
    <row r="90" spans="2:15">
      <c r="B90" s="1">
        <v>243</v>
      </c>
      <c r="C90" s="1">
        <v>67</v>
      </c>
      <c r="D90" s="1">
        <f t="shared" si="3"/>
        <v>1.5268741240414307E-2</v>
      </c>
      <c r="E90" s="1"/>
      <c r="G90" s="2">
        <v>191</v>
      </c>
      <c r="H90" s="2">
        <v>3</v>
      </c>
      <c r="I90" s="2">
        <f t="shared" si="4"/>
        <v>1.0841283607979184E-3</v>
      </c>
      <c r="J90" s="1"/>
      <c r="L90" s="3">
        <v>272</v>
      </c>
      <c r="M90" s="3">
        <v>221558</v>
      </c>
      <c r="N90" s="3">
        <f t="shared" si="5"/>
        <v>92.887478356384918</v>
      </c>
      <c r="O90" t="s">
        <v>7</v>
      </c>
    </row>
    <row r="91" spans="2:15">
      <c r="B91" s="1">
        <v>244</v>
      </c>
      <c r="C91" s="1">
        <v>19</v>
      </c>
      <c r="D91" s="1">
        <f t="shared" si="3"/>
        <v>4.3299415457891312E-3</v>
      </c>
      <c r="E91" s="1"/>
      <c r="G91" s="2">
        <v>192</v>
      </c>
      <c r="H91" s="2">
        <v>1</v>
      </c>
      <c r="I91" s="2">
        <f t="shared" si="4"/>
        <v>3.613761202659728E-4</v>
      </c>
      <c r="J91" s="1"/>
      <c r="L91" s="3">
        <v>273</v>
      </c>
      <c r="M91" s="3">
        <v>911</v>
      </c>
      <c r="N91" s="3">
        <f t="shared" si="5"/>
        <v>0.38193381770311458</v>
      </c>
    </row>
    <row r="92" spans="2:15">
      <c r="B92" s="1">
        <v>245</v>
      </c>
      <c r="C92" s="1">
        <v>39</v>
      </c>
      <c r="D92" s="1">
        <f t="shared" si="3"/>
        <v>8.8877747518829545E-3</v>
      </c>
      <c r="E92" s="1"/>
      <c r="G92" s="2">
        <v>193</v>
      </c>
      <c r="H92" s="2">
        <v>3</v>
      </c>
      <c r="I92" s="2">
        <f t="shared" si="4"/>
        <v>1.0841283607979184E-3</v>
      </c>
      <c r="J92" s="1"/>
      <c r="L92" s="3">
        <v>274</v>
      </c>
      <c r="M92" s="3">
        <v>159</v>
      </c>
      <c r="N92" s="3">
        <f t="shared" si="5"/>
        <v>6.66602382160211E-2</v>
      </c>
    </row>
    <row r="93" spans="2:15">
      <c r="B93" s="1">
        <v>246</v>
      </c>
      <c r="C93" s="1">
        <v>19</v>
      </c>
      <c r="D93" s="1">
        <f t="shared" si="3"/>
        <v>4.3299415457891312E-3</v>
      </c>
      <c r="E93" s="1"/>
      <c r="G93" s="2">
        <v>194</v>
      </c>
      <c r="H93" s="2">
        <v>3</v>
      </c>
      <c r="I93" s="2">
        <f t="shared" si="4"/>
        <v>1.0841283607979184E-3</v>
      </c>
      <c r="J93" s="1"/>
      <c r="L93" s="3">
        <v>275</v>
      </c>
      <c r="M93" s="3">
        <v>62</v>
      </c>
      <c r="N93" s="3">
        <f t="shared" si="5"/>
        <v>2.5993300436435898E-2</v>
      </c>
    </row>
    <row r="94" spans="2:15">
      <c r="B94" s="1">
        <v>247</v>
      </c>
      <c r="C94" s="1">
        <v>43</v>
      </c>
      <c r="D94" s="1">
        <f t="shared" si="3"/>
        <v>9.7993413931017192E-3</v>
      </c>
      <c r="E94" s="1"/>
      <c r="G94" s="2">
        <v>196</v>
      </c>
      <c r="H94" s="2">
        <v>1</v>
      </c>
      <c r="I94" s="2">
        <f t="shared" si="4"/>
        <v>3.613761202659728E-4</v>
      </c>
      <c r="J94" s="1"/>
      <c r="L94" s="3">
        <v>276</v>
      </c>
      <c r="M94" s="3">
        <v>468</v>
      </c>
      <c r="N94" s="3">
        <f t="shared" si="5"/>
        <v>0.19620749361696777</v>
      </c>
    </row>
    <row r="95" spans="2:15">
      <c r="B95" s="1">
        <v>248</v>
      </c>
      <c r="C95" s="1">
        <v>129</v>
      </c>
      <c r="D95" s="1">
        <f t="shared" si="3"/>
        <v>2.9398024179305156E-2</v>
      </c>
      <c r="E95" s="1"/>
      <c r="G95" s="2">
        <v>197</v>
      </c>
      <c r="H95" s="2">
        <v>2</v>
      </c>
      <c r="I95" s="2">
        <f t="shared" si="4"/>
        <v>7.2275224053194561E-4</v>
      </c>
      <c r="J95" s="1"/>
      <c r="L95" s="3">
        <v>277</v>
      </c>
      <c r="M95" s="3">
        <v>285</v>
      </c>
      <c r="N95" s="3">
        <f t="shared" si="5"/>
        <v>0.11948533265135858</v>
      </c>
    </row>
    <row r="96" spans="2:15">
      <c r="B96" s="1">
        <v>249</v>
      </c>
      <c r="C96" s="1">
        <v>59</v>
      </c>
      <c r="D96" s="1">
        <f t="shared" si="3"/>
        <v>1.3445607957976778E-2</v>
      </c>
      <c r="E96" s="1"/>
      <c r="G96" s="2">
        <v>198</v>
      </c>
      <c r="H96" s="2">
        <v>1</v>
      </c>
      <c r="I96" s="2">
        <f t="shared" si="4"/>
        <v>3.613761202659728E-4</v>
      </c>
      <c r="J96" s="1"/>
      <c r="L96" s="3">
        <v>278</v>
      </c>
      <c r="M96" s="3">
        <v>263</v>
      </c>
      <c r="N96" s="3">
        <f t="shared" si="5"/>
        <v>0.11026190346423614</v>
      </c>
    </row>
    <row r="97" spans="2:14">
      <c r="B97" s="1">
        <v>250</v>
      </c>
      <c r="C97" s="1">
        <v>106</v>
      </c>
      <c r="D97" s="1">
        <f t="shared" si="3"/>
        <v>2.4156515992297262E-2</v>
      </c>
      <c r="E97" s="1"/>
      <c r="G97" s="2">
        <v>199</v>
      </c>
      <c r="H97" s="2">
        <v>9</v>
      </c>
      <c r="I97" s="2">
        <f t="shared" si="4"/>
        <v>3.2523850823937554E-3</v>
      </c>
      <c r="J97" s="1"/>
      <c r="L97" s="3">
        <v>279</v>
      </c>
      <c r="M97" s="3">
        <v>1276</v>
      </c>
      <c r="N97" s="3">
        <f t="shared" si="5"/>
        <v>0.53495889285310005</v>
      </c>
    </row>
    <row r="98" spans="2:14">
      <c r="B98" s="1">
        <v>251</v>
      </c>
      <c r="C98" s="1">
        <v>465</v>
      </c>
      <c r="D98" s="1">
        <f t="shared" si="3"/>
        <v>0.10596962204168139</v>
      </c>
      <c r="E98" s="1"/>
      <c r="G98" s="2">
        <v>200</v>
      </c>
      <c r="H98" s="2">
        <v>16</v>
      </c>
      <c r="I98" s="2">
        <f t="shared" si="4"/>
        <v>5.7820179242555649E-3</v>
      </c>
      <c r="J98" s="1"/>
      <c r="L98" s="3">
        <v>280</v>
      </c>
      <c r="M98" s="3">
        <v>312</v>
      </c>
      <c r="N98" s="3">
        <f t="shared" si="5"/>
        <v>0.13080499574464516</v>
      </c>
    </row>
    <row r="99" spans="2:14">
      <c r="B99" s="1">
        <v>252</v>
      </c>
      <c r="C99" s="1">
        <v>3461</v>
      </c>
      <c r="D99" s="1">
        <f t="shared" si="3"/>
        <v>0.78873303631453606</v>
      </c>
      <c r="E99" s="1"/>
      <c r="G99" s="2">
        <v>201</v>
      </c>
      <c r="H99" s="2">
        <v>5</v>
      </c>
      <c r="I99" s="2">
        <f t="shared" si="4"/>
        <v>1.8068806013298642E-3</v>
      </c>
      <c r="J99" s="1"/>
      <c r="L99" s="3">
        <v>281</v>
      </c>
      <c r="M99" s="3">
        <v>183</v>
      </c>
      <c r="N99" s="3">
        <f t="shared" si="5"/>
        <v>7.6722160965609187E-2</v>
      </c>
    </row>
    <row r="100" spans="2:14">
      <c r="B100" s="1">
        <v>253</v>
      </c>
      <c r="C100" s="1">
        <v>409433</v>
      </c>
      <c r="D100" s="1">
        <f t="shared" si="3"/>
        <v>93.306366153530604</v>
      </c>
      <c r="E100" s="4" t="s">
        <v>7</v>
      </c>
      <c r="G100" s="2">
        <v>202</v>
      </c>
      <c r="H100" s="2">
        <v>11</v>
      </c>
      <c r="I100" s="2">
        <f t="shared" si="4"/>
        <v>3.9751373229257011E-3</v>
      </c>
      <c r="J100" s="1"/>
      <c r="L100" s="3">
        <v>282</v>
      </c>
      <c r="M100" s="3">
        <v>977</v>
      </c>
      <c r="N100" s="3">
        <f t="shared" si="5"/>
        <v>0.40960410526448182</v>
      </c>
    </row>
    <row r="101" spans="2:14">
      <c r="B101" s="1">
        <v>254</v>
      </c>
      <c r="C101" s="1">
        <v>23112</v>
      </c>
      <c r="D101" s="1">
        <f t="shared" si="3"/>
        <v>5.2670320529620218</v>
      </c>
      <c r="E101" s="1"/>
      <c r="G101" s="2">
        <v>203</v>
      </c>
      <c r="H101" s="2">
        <v>33</v>
      </c>
      <c r="I101" s="2">
        <f t="shared" si="4"/>
        <v>1.1925411968777102E-2</v>
      </c>
      <c r="J101" s="1"/>
      <c r="L101" s="3">
        <v>283</v>
      </c>
      <c r="M101" s="3">
        <v>153</v>
      </c>
      <c r="N101" s="3">
        <f t="shared" si="5"/>
        <v>6.4144757528624072E-2</v>
      </c>
    </row>
    <row r="102" spans="2:14">
      <c r="B102" s="1">
        <v>255</v>
      </c>
      <c r="C102" s="1">
        <v>405</v>
      </c>
      <c r="D102" s="1">
        <f t="shared" si="3"/>
        <v>9.2296122423399907E-2</v>
      </c>
      <c r="E102" s="1"/>
      <c r="G102" s="2">
        <v>204</v>
      </c>
      <c r="H102" s="2">
        <v>19</v>
      </c>
      <c r="I102" s="2">
        <f t="shared" si="4"/>
        <v>6.8661462850534835E-3</v>
      </c>
      <c r="J102" s="1"/>
      <c r="L102" s="3">
        <v>284</v>
      </c>
      <c r="M102" s="3">
        <v>55</v>
      </c>
      <c r="N102" s="3">
        <f t="shared" si="5"/>
        <v>2.305857296780604E-2</v>
      </c>
    </row>
    <row r="103" spans="2:14">
      <c r="B103" s="1">
        <v>256</v>
      </c>
      <c r="C103" s="1">
        <v>102</v>
      </c>
      <c r="D103" s="1">
        <f t="shared" si="3"/>
        <v>2.3244949351078497E-2</v>
      </c>
      <c r="E103" s="1"/>
      <c r="G103" s="2">
        <v>205</v>
      </c>
      <c r="H103" s="2">
        <v>171</v>
      </c>
      <c r="I103" s="2">
        <f t="shared" si="4"/>
        <v>6.1795316565481352E-2</v>
      </c>
      <c r="J103" s="1"/>
      <c r="L103" s="3">
        <v>285</v>
      </c>
      <c r="M103" s="3">
        <v>144</v>
      </c>
      <c r="N103" s="3">
        <f t="shared" si="5"/>
        <v>6.0371536497528536E-2</v>
      </c>
    </row>
    <row r="104" spans="2:14">
      <c r="B104" s="1">
        <v>257</v>
      </c>
      <c r="C104" s="1">
        <v>43</v>
      </c>
      <c r="D104" s="1">
        <f t="shared" si="3"/>
        <v>9.7993413931017192E-3</v>
      </c>
      <c r="E104" s="1"/>
      <c r="G104" s="2">
        <v>206</v>
      </c>
      <c r="H104" s="2">
        <v>35</v>
      </c>
      <c r="I104" s="2">
        <f t="shared" si="4"/>
        <v>1.2648164209309049E-2</v>
      </c>
      <c r="J104" s="1"/>
      <c r="L104" s="3">
        <v>286</v>
      </c>
      <c r="M104" s="3">
        <v>31</v>
      </c>
      <c r="N104" s="3">
        <f t="shared" si="5"/>
        <v>1.2996650218217949E-2</v>
      </c>
    </row>
    <row r="105" spans="2:14">
      <c r="B105" s="1">
        <v>258</v>
      </c>
      <c r="C105" s="1">
        <v>13</v>
      </c>
      <c r="D105" s="1">
        <f t="shared" si="3"/>
        <v>2.9625915839609851E-3</v>
      </c>
      <c r="E105" s="1"/>
      <c r="G105" s="2">
        <v>207</v>
      </c>
      <c r="H105" s="2">
        <v>297</v>
      </c>
      <c r="I105" s="2">
        <f t="shared" si="4"/>
        <v>0.10732870771899394</v>
      </c>
      <c r="J105" s="1"/>
      <c r="L105" s="3">
        <v>287</v>
      </c>
      <c r="M105" s="3">
        <v>35</v>
      </c>
      <c r="N105" s="3">
        <f t="shared" si="5"/>
        <v>1.4673637343149299E-2</v>
      </c>
    </row>
    <row r="106" spans="2:14">
      <c r="B106" s="1">
        <v>259</v>
      </c>
      <c r="C106" s="1">
        <v>2</v>
      </c>
      <c r="D106" s="1">
        <f t="shared" si="3"/>
        <v>4.5578332060938227E-4</v>
      </c>
      <c r="E106" s="1"/>
      <c r="G106" s="2">
        <v>208</v>
      </c>
      <c r="H106" s="2">
        <v>422</v>
      </c>
      <c r="I106" s="2">
        <f t="shared" si="4"/>
        <v>0.15250072275224053</v>
      </c>
      <c r="J106" s="1"/>
      <c r="L106" s="3">
        <v>288</v>
      </c>
      <c r="M106" s="3">
        <v>49</v>
      </c>
      <c r="N106" s="3">
        <f t="shared" si="5"/>
        <v>2.0543092280409018E-2</v>
      </c>
    </row>
    <row r="107" spans="2:14">
      <c r="G107" s="2">
        <v>209</v>
      </c>
      <c r="H107" s="2">
        <v>3829</v>
      </c>
      <c r="I107" s="2">
        <f t="shared" si="4"/>
        <v>1.3837091644984101</v>
      </c>
      <c r="J107" s="2"/>
      <c r="L107" s="3">
        <v>289</v>
      </c>
      <c r="M107" s="3">
        <v>40</v>
      </c>
      <c r="N107" s="3">
        <f t="shared" si="5"/>
        <v>1.6769871249313485E-2</v>
      </c>
    </row>
    <row r="108" spans="2:14">
      <c r="G108" s="2">
        <v>210</v>
      </c>
      <c r="H108" s="2">
        <v>37765</v>
      </c>
      <c r="I108" s="2">
        <f t="shared" si="4"/>
        <v>13.647369181844462</v>
      </c>
      <c r="J108" s="2"/>
      <c r="L108" s="3">
        <v>290</v>
      </c>
      <c r="M108" s="3">
        <v>67</v>
      </c>
      <c r="N108" s="3">
        <f t="shared" si="5"/>
        <v>2.8089534342600083E-2</v>
      </c>
    </row>
    <row r="109" spans="2:14">
      <c r="G109" s="2">
        <v>211</v>
      </c>
      <c r="H109" s="2">
        <v>7254</v>
      </c>
      <c r="I109" s="2">
        <f t="shared" si="4"/>
        <v>2.6214223764093667</v>
      </c>
      <c r="J109" s="2"/>
      <c r="L109" s="3">
        <v>291</v>
      </c>
      <c r="M109" s="3">
        <v>591</v>
      </c>
      <c r="N109" s="3">
        <f t="shared" si="5"/>
        <v>0.24777484770860675</v>
      </c>
    </row>
    <row r="110" spans="2:14">
      <c r="G110" s="2">
        <v>212</v>
      </c>
      <c r="H110" s="2">
        <v>213394</v>
      </c>
      <c r="I110" s="2">
        <f t="shared" si="4"/>
        <v>77.115495808037011</v>
      </c>
      <c r="J110" s="4" t="s">
        <v>7</v>
      </c>
      <c r="L110" s="3">
        <v>292</v>
      </c>
      <c r="M110" s="3">
        <v>77</v>
      </c>
      <c r="N110" s="3">
        <f t="shared" si="5"/>
        <v>3.2282002154928456E-2</v>
      </c>
    </row>
    <row r="111" spans="2:14">
      <c r="G111" s="2">
        <v>213</v>
      </c>
      <c r="H111" s="2">
        <v>2013</v>
      </c>
      <c r="I111" s="2">
        <f t="shared" si="4"/>
        <v>0.72745013009540327</v>
      </c>
      <c r="J111" s="2"/>
      <c r="L111" s="3">
        <v>293</v>
      </c>
      <c r="M111" s="3">
        <v>307</v>
      </c>
      <c r="N111" s="3">
        <f t="shared" si="5"/>
        <v>0.12870876183848098</v>
      </c>
    </row>
    <row r="112" spans="2:14">
      <c r="G112" s="2">
        <v>214</v>
      </c>
      <c r="H112" s="2">
        <v>1546</v>
      </c>
      <c r="I112" s="2">
        <f t="shared" si="4"/>
        <v>0.558687481931194</v>
      </c>
      <c r="J112" s="2"/>
      <c r="L112" s="3">
        <v>294</v>
      </c>
      <c r="M112" s="3">
        <v>55</v>
      </c>
      <c r="N112" s="3">
        <f t="shared" si="5"/>
        <v>2.305857296780604E-2</v>
      </c>
    </row>
    <row r="113" spans="7:14">
      <c r="G113" s="2">
        <v>215</v>
      </c>
      <c r="H113" s="2">
        <v>1242</v>
      </c>
      <c r="I113" s="2">
        <f t="shared" si="4"/>
        <v>0.44882914137033825</v>
      </c>
      <c r="J113" s="2"/>
      <c r="L113" s="3">
        <v>295</v>
      </c>
      <c r="M113" s="3">
        <v>36</v>
      </c>
      <c r="N113" s="3">
        <f t="shared" si="5"/>
        <v>1.5092884124382134E-2</v>
      </c>
    </row>
    <row r="114" spans="7:14">
      <c r="G114" s="2">
        <v>216</v>
      </c>
      <c r="H114" s="2">
        <v>580</v>
      </c>
      <c r="I114" s="2">
        <f t="shared" si="4"/>
        <v>0.20959814975426422</v>
      </c>
      <c r="J114" s="2"/>
      <c r="L114" s="3">
        <v>296</v>
      </c>
      <c r="M114" s="3">
        <v>44</v>
      </c>
      <c r="N114" s="3">
        <f t="shared" si="5"/>
        <v>1.844685837424483E-2</v>
      </c>
    </row>
    <row r="115" spans="7:14">
      <c r="G115" s="2">
        <v>217</v>
      </c>
      <c r="H115" s="2">
        <v>246</v>
      </c>
      <c r="I115" s="2">
        <f t="shared" si="4"/>
        <v>8.8898525585429322E-2</v>
      </c>
      <c r="J115" s="2"/>
      <c r="L115" s="3">
        <v>297</v>
      </c>
      <c r="M115" s="3">
        <v>43</v>
      </c>
      <c r="N115" s="3">
        <f t="shared" si="5"/>
        <v>1.8027611593011993E-2</v>
      </c>
    </row>
    <row r="116" spans="7:14">
      <c r="G116" s="2">
        <v>218</v>
      </c>
      <c r="H116" s="2">
        <v>147</v>
      </c>
      <c r="I116" s="2">
        <f t="shared" si="4"/>
        <v>5.3122289679098003E-2</v>
      </c>
      <c r="J116" s="2"/>
      <c r="L116" s="3">
        <v>298</v>
      </c>
      <c r="M116" s="3">
        <v>252</v>
      </c>
      <c r="N116" s="3">
        <f t="shared" si="5"/>
        <v>0.10565018887067495</v>
      </c>
    </row>
    <row r="117" spans="7:14">
      <c r="G117" s="2">
        <v>219</v>
      </c>
      <c r="H117" s="2">
        <v>240</v>
      </c>
      <c r="I117" s="2">
        <f t="shared" si="4"/>
        <v>8.6730268863833476E-2</v>
      </c>
      <c r="J117" s="2"/>
      <c r="L117" s="3">
        <v>299</v>
      </c>
      <c r="M117" s="3">
        <v>58</v>
      </c>
      <c r="N117" s="3">
        <f t="shared" si="5"/>
        <v>2.431631331150455E-2</v>
      </c>
    </row>
    <row r="118" spans="7:14">
      <c r="G118" s="2">
        <v>220</v>
      </c>
      <c r="H118" s="2">
        <v>53</v>
      </c>
      <c r="I118" s="2">
        <f t="shared" si="4"/>
        <v>1.9152934374096559E-2</v>
      </c>
      <c r="J118" s="2"/>
      <c r="L118" s="3">
        <v>300</v>
      </c>
      <c r="M118" s="3">
        <v>89</v>
      </c>
      <c r="N118" s="3">
        <f t="shared" si="5"/>
        <v>3.73129635297225E-2</v>
      </c>
    </row>
    <row r="119" spans="7:14">
      <c r="G119" s="2">
        <v>221</v>
      </c>
      <c r="H119" s="2">
        <v>690</v>
      </c>
      <c r="I119" s="2">
        <f t="shared" si="4"/>
        <v>0.24934952298352125</v>
      </c>
      <c r="J119" s="2"/>
      <c r="L119" s="3">
        <v>301</v>
      </c>
      <c r="M119" s="3">
        <v>54</v>
      </c>
      <c r="N119" s="3">
        <f t="shared" si="5"/>
        <v>2.2639326186573203E-2</v>
      </c>
    </row>
    <row r="120" spans="7:14">
      <c r="G120" s="2">
        <v>222</v>
      </c>
      <c r="H120" s="2">
        <v>82</v>
      </c>
      <c r="I120" s="2">
        <f t="shared" si="4"/>
        <v>2.9632841861809769E-2</v>
      </c>
      <c r="J120" s="2"/>
      <c r="L120" s="3">
        <v>302</v>
      </c>
      <c r="M120" s="3">
        <v>252</v>
      </c>
      <c r="N120" s="3">
        <f t="shared" si="5"/>
        <v>0.10565018887067495</v>
      </c>
    </row>
    <row r="121" spans="7:14">
      <c r="G121" s="2">
        <v>223</v>
      </c>
      <c r="H121" s="2">
        <v>21</v>
      </c>
      <c r="I121" s="2">
        <f t="shared" si="4"/>
        <v>7.5888985255854295E-3</v>
      </c>
      <c r="J121" s="2"/>
      <c r="L121" s="3">
        <v>303</v>
      </c>
      <c r="M121" s="3">
        <v>123</v>
      </c>
      <c r="N121" s="3">
        <f t="shared" si="5"/>
        <v>5.1567354091638963E-2</v>
      </c>
    </row>
    <row r="122" spans="7:14">
      <c r="G122" s="2">
        <v>224</v>
      </c>
      <c r="H122" s="2">
        <v>6</v>
      </c>
      <c r="I122" s="2">
        <f t="shared" si="4"/>
        <v>2.1682567215958368E-3</v>
      </c>
      <c r="J122" s="2"/>
      <c r="L122" s="3">
        <v>304</v>
      </c>
      <c r="M122" s="3">
        <v>32</v>
      </c>
      <c r="N122" s="3">
        <f t="shared" si="5"/>
        <v>1.3415896999450786E-2</v>
      </c>
    </row>
    <row r="123" spans="7:14">
      <c r="G123" s="2">
        <v>225</v>
      </c>
      <c r="H123" s="2">
        <v>27</v>
      </c>
      <c r="I123" s="2">
        <f t="shared" si="4"/>
        <v>9.7571552471812668E-3</v>
      </c>
      <c r="J123" s="2"/>
      <c r="L123" s="3">
        <v>305</v>
      </c>
      <c r="M123" s="3">
        <v>25</v>
      </c>
      <c r="N123" s="3">
        <f t="shared" si="5"/>
        <v>1.0481169530820927E-2</v>
      </c>
    </row>
    <row r="124" spans="7:14">
      <c r="G124" s="2">
        <v>226</v>
      </c>
      <c r="H124" s="2">
        <v>41</v>
      </c>
      <c r="I124" s="2">
        <f t="shared" si="4"/>
        <v>1.4816420930904885E-2</v>
      </c>
      <c r="J124" s="2"/>
      <c r="L124" s="3">
        <v>306</v>
      </c>
      <c r="M124" s="3">
        <v>28</v>
      </c>
      <c r="N124" s="3">
        <f t="shared" si="5"/>
        <v>1.1738909874519438E-2</v>
      </c>
    </row>
    <row r="125" spans="7:14">
      <c r="G125" s="2">
        <v>227</v>
      </c>
      <c r="H125" s="2">
        <v>52</v>
      </c>
      <c r="I125" s="2">
        <f t="shared" si="4"/>
        <v>1.8791558253830588E-2</v>
      </c>
      <c r="J125" s="2"/>
      <c r="L125" s="3">
        <v>307</v>
      </c>
      <c r="M125" s="3">
        <v>80</v>
      </c>
      <c r="N125" s="3">
        <f t="shared" si="5"/>
        <v>3.353974249862697E-2</v>
      </c>
    </row>
    <row r="126" spans="7:14">
      <c r="G126" s="2">
        <v>228</v>
      </c>
      <c r="H126" s="2">
        <v>81</v>
      </c>
      <c r="I126" s="2">
        <f t="shared" si="4"/>
        <v>2.9271465741543795E-2</v>
      </c>
      <c r="J126" s="2"/>
      <c r="L126" s="3">
        <v>308</v>
      </c>
      <c r="M126" s="3">
        <v>68</v>
      </c>
      <c r="N126" s="3">
        <f t="shared" si="5"/>
        <v>2.8508781123832923E-2</v>
      </c>
    </row>
    <row r="127" spans="7:14">
      <c r="G127" s="2">
        <v>229</v>
      </c>
      <c r="H127" s="2">
        <v>29</v>
      </c>
      <c r="I127" s="2">
        <f t="shared" si="4"/>
        <v>1.0479907487713212E-2</v>
      </c>
      <c r="J127" s="2"/>
      <c r="L127" s="3">
        <v>309</v>
      </c>
      <c r="M127" s="3">
        <v>50</v>
      </c>
      <c r="N127" s="3">
        <f t="shared" si="5"/>
        <v>2.0962339061641855E-2</v>
      </c>
    </row>
    <row r="128" spans="7:14">
      <c r="G128" s="2">
        <v>230</v>
      </c>
      <c r="H128" s="2">
        <v>14</v>
      </c>
      <c r="I128" s="2">
        <f t="shared" si="4"/>
        <v>5.0592656837236197E-3</v>
      </c>
      <c r="J128" s="2"/>
      <c r="L128" s="3">
        <v>310</v>
      </c>
      <c r="M128" s="3">
        <v>709</v>
      </c>
      <c r="N128" s="3">
        <f t="shared" si="5"/>
        <v>0.29724596789408148</v>
      </c>
    </row>
    <row r="129" spans="7:14">
      <c r="G129" s="2">
        <v>231</v>
      </c>
      <c r="H129" s="2">
        <v>6</v>
      </c>
      <c r="I129" s="2">
        <f t="shared" si="4"/>
        <v>2.1682567215958368E-3</v>
      </c>
      <c r="J129" s="2"/>
      <c r="L129" s="3">
        <v>311</v>
      </c>
      <c r="M129" s="3">
        <v>58</v>
      </c>
      <c r="N129" s="3">
        <f t="shared" si="5"/>
        <v>2.431631331150455E-2</v>
      </c>
    </row>
    <row r="130" spans="7:14">
      <c r="G130" s="2">
        <v>232</v>
      </c>
      <c r="H130" s="2">
        <v>10</v>
      </c>
      <c r="I130" s="2">
        <f t="shared" si="4"/>
        <v>3.6137612026597285E-3</v>
      </c>
      <c r="J130" s="2"/>
      <c r="L130" s="3">
        <v>312</v>
      </c>
      <c r="M130" s="3">
        <v>29</v>
      </c>
      <c r="N130" s="3">
        <f t="shared" si="5"/>
        <v>1.2158156655752275E-2</v>
      </c>
    </row>
    <row r="131" spans="7:14">
      <c r="G131" s="2">
        <v>233</v>
      </c>
      <c r="H131" s="2">
        <v>26</v>
      </c>
      <c r="I131" s="2">
        <f t="shared" si="4"/>
        <v>9.3957791269152942E-3</v>
      </c>
      <c r="J131" s="2"/>
      <c r="L131" s="3">
        <v>313</v>
      </c>
      <c r="M131" s="3">
        <v>88</v>
      </c>
      <c r="N131" s="3">
        <f t="shared" si="5"/>
        <v>3.6893716748489659E-2</v>
      </c>
    </row>
    <row r="132" spans="7:14">
      <c r="G132" s="2">
        <v>234</v>
      </c>
      <c r="H132" s="2">
        <v>2</v>
      </c>
      <c r="I132" s="2">
        <f t="shared" ref="I132:I195" si="6">H132/SUM(H$3:H$244)*100</f>
        <v>7.2275224053194561E-4</v>
      </c>
      <c r="J132" s="2"/>
      <c r="L132" s="3">
        <v>314</v>
      </c>
      <c r="M132" s="3">
        <v>20</v>
      </c>
      <c r="N132" s="3">
        <f t="shared" ref="N132:N172" si="7">M132/SUM(M$3:M$172)*100</f>
        <v>8.3849356246567426E-3</v>
      </c>
    </row>
    <row r="133" spans="7:14">
      <c r="G133" s="2">
        <v>235</v>
      </c>
      <c r="H133" s="2">
        <v>8</v>
      </c>
      <c r="I133" s="2">
        <f t="shared" si="6"/>
        <v>2.8910089621277824E-3</v>
      </c>
      <c r="J133" s="2"/>
      <c r="L133" s="3">
        <v>315</v>
      </c>
      <c r="M133" s="3">
        <v>24</v>
      </c>
      <c r="N133" s="3">
        <f t="shared" si="7"/>
        <v>1.006192274958809E-2</v>
      </c>
    </row>
    <row r="134" spans="7:14">
      <c r="G134" s="2">
        <v>236</v>
      </c>
      <c r="H134" s="2">
        <v>2</v>
      </c>
      <c r="I134" s="2">
        <f t="shared" si="6"/>
        <v>7.2275224053194561E-4</v>
      </c>
      <c r="J134" s="2"/>
      <c r="L134" s="3">
        <v>316</v>
      </c>
      <c r="M134" s="3">
        <v>42</v>
      </c>
      <c r="N134" s="3">
        <f t="shared" si="7"/>
        <v>1.7608364811779159E-2</v>
      </c>
    </row>
    <row r="135" spans="7:14">
      <c r="G135" s="2">
        <v>237</v>
      </c>
      <c r="H135" s="2">
        <v>95</v>
      </c>
      <c r="I135" s="2">
        <f t="shared" si="6"/>
        <v>3.4330731425267415E-2</v>
      </c>
      <c r="J135" s="2"/>
      <c r="L135" s="3">
        <v>317</v>
      </c>
      <c r="M135" s="3">
        <v>25</v>
      </c>
      <c r="N135" s="3">
        <f t="shared" si="7"/>
        <v>1.0481169530820927E-2</v>
      </c>
    </row>
    <row r="136" spans="7:14">
      <c r="G136" s="2">
        <v>238</v>
      </c>
      <c r="H136" s="2">
        <v>2</v>
      </c>
      <c r="I136" s="2">
        <f t="shared" si="6"/>
        <v>7.2275224053194561E-4</v>
      </c>
      <c r="J136" s="2"/>
      <c r="L136" s="3">
        <v>318</v>
      </c>
      <c r="M136" s="3">
        <v>816</v>
      </c>
      <c r="N136" s="3">
        <f t="shared" si="7"/>
        <v>0.34210537348599507</v>
      </c>
    </row>
    <row r="137" spans="7:14">
      <c r="G137" s="2">
        <v>239</v>
      </c>
      <c r="H137" s="2">
        <v>12</v>
      </c>
      <c r="I137" s="2">
        <f t="shared" si="6"/>
        <v>4.3365134431916736E-3</v>
      </c>
      <c r="J137" s="2"/>
      <c r="L137" s="3">
        <v>319</v>
      </c>
      <c r="M137" s="3">
        <v>423</v>
      </c>
      <c r="N137" s="3">
        <f t="shared" si="7"/>
        <v>0.17734138846149008</v>
      </c>
    </row>
    <row r="138" spans="7:14">
      <c r="G138" s="2">
        <v>240</v>
      </c>
      <c r="H138" s="2">
        <v>18</v>
      </c>
      <c r="I138" s="2">
        <f t="shared" si="6"/>
        <v>6.5047701647875109E-3</v>
      </c>
      <c r="J138" s="2"/>
      <c r="L138" s="3">
        <v>320</v>
      </c>
      <c r="M138" s="3">
        <v>17</v>
      </c>
      <c r="N138" s="3">
        <f t="shared" si="7"/>
        <v>7.1271952809582309E-3</v>
      </c>
    </row>
    <row r="139" spans="7:14">
      <c r="G139" s="2">
        <v>241</v>
      </c>
      <c r="H139" s="2">
        <v>169</v>
      </c>
      <c r="I139" s="2">
        <f t="shared" si="6"/>
        <v>6.1072564324949404E-2</v>
      </c>
      <c r="J139" s="2"/>
      <c r="L139" s="3">
        <v>321</v>
      </c>
      <c r="M139" s="3">
        <v>46</v>
      </c>
      <c r="N139" s="3">
        <f t="shared" si="7"/>
        <v>1.9285351936710507E-2</v>
      </c>
    </row>
    <row r="140" spans="7:14">
      <c r="G140" s="2">
        <v>242</v>
      </c>
      <c r="H140" s="2">
        <v>10</v>
      </c>
      <c r="I140" s="2">
        <f t="shared" si="6"/>
        <v>3.6137612026597285E-3</v>
      </c>
      <c r="J140" s="2"/>
      <c r="L140" s="3">
        <v>322</v>
      </c>
      <c r="M140" s="3">
        <v>72</v>
      </c>
      <c r="N140" s="3">
        <f t="shared" si="7"/>
        <v>3.0185768248764268E-2</v>
      </c>
    </row>
    <row r="141" spans="7:14">
      <c r="G141" s="2">
        <v>243</v>
      </c>
      <c r="H141" s="2">
        <v>1</v>
      </c>
      <c r="I141" s="2">
        <f t="shared" si="6"/>
        <v>3.613761202659728E-4</v>
      </c>
      <c r="J141" s="2"/>
      <c r="L141" s="3">
        <v>323</v>
      </c>
      <c r="M141" s="3">
        <v>6</v>
      </c>
      <c r="N141" s="3">
        <f t="shared" si="7"/>
        <v>2.5154806873970226E-3</v>
      </c>
    </row>
    <row r="142" spans="7:14">
      <c r="G142" s="2">
        <v>244</v>
      </c>
      <c r="H142" s="2">
        <v>56</v>
      </c>
      <c r="I142" s="2">
        <f t="shared" si="6"/>
        <v>2.0237062734894479E-2</v>
      </c>
      <c r="J142" s="2"/>
      <c r="L142" s="3">
        <v>324</v>
      </c>
      <c r="M142" s="3">
        <v>5</v>
      </c>
      <c r="N142" s="3">
        <f t="shared" si="7"/>
        <v>2.0962339061641857E-3</v>
      </c>
    </row>
    <row r="143" spans="7:14">
      <c r="G143" s="2">
        <v>245</v>
      </c>
      <c r="H143" s="2">
        <v>12</v>
      </c>
      <c r="I143" s="2">
        <f t="shared" si="6"/>
        <v>4.3365134431916736E-3</v>
      </c>
      <c r="J143" s="2"/>
      <c r="L143" s="3">
        <v>325</v>
      </c>
      <c r="M143" s="3">
        <v>7</v>
      </c>
      <c r="N143" s="3">
        <f t="shared" si="7"/>
        <v>2.9347274686298596E-3</v>
      </c>
    </row>
    <row r="144" spans="7:14">
      <c r="G144" s="2">
        <v>246</v>
      </c>
      <c r="H144" s="2">
        <v>248</v>
      </c>
      <c r="I144" s="2">
        <f t="shared" si="6"/>
        <v>8.9621277825961271E-2</v>
      </c>
      <c r="J144" s="2"/>
      <c r="L144" s="3">
        <v>326</v>
      </c>
      <c r="M144" s="3">
        <v>4</v>
      </c>
      <c r="N144" s="3">
        <f t="shared" si="7"/>
        <v>1.6769871249313483E-3</v>
      </c>
    </row>
    <row r="145" spans="7:14">
      <c r="G145" s="2">
        <v>247</v>
      </c>
      <c r="H145" s="2">
        <v>28</v>
      </c>
      <c r="I145" s="2">
        <f t="shared" si="6"/>
        <v>1.0118531367447239E-2</v>
      </c>
      <c r="J145" s="2"/>
      <c r="L145" s="3">
        <v>327</v>
      </c>
      <c r="M145" s="3">
        <v>5</v>
      </c>
      <c r="N145" s="3">
        <f t="shared" si="7"/>
        <v>2.0962339061641857E-3</v>
      </c>
    </row>
    <row r="146" spans="7:14">
      <c r="G146" s="2">
        <v>248</v>
      </c>
      <c r="H146" s="2">
        <v>271</v>
      </c>
      <c r="I146" s="2">
        <f t="shared" si="6"/>
        <v>9.7932928592078639E-2</v>
      </c>
      <c r="J146" s="2"/>
      <c r="L146" s="3">
        <v>328</v>
      </c>
      <c r="M146" s="3">
        <v>4</v>
      </c>
      <c r="N146" s="3">
        <f t="shared" si="7"/>
        <v>1.6769871249313483E-3</v>
      </c>
    </row>
    <row r="147" spans="7:14">
      <c r="G147" s="2">
        <v>249</v>
      </c>
      <c r="H147" s="2">
        <v>69</v>
      </c>
      <c r="I147" s="2">
        <f t="shared" si="6"/>
        <v>2.4934952298352124E-2</v>
      </c>
      <c r="J147" s="2"/>
      <c r="L147" s="3">
        <v>329</v>
      </c>
      <c r="M147" s="3">
        <v>20</v>
      </c>
      <c r="N147" s="3">
        <f t="shared" si="7"/>
        <v>8.3849356246567426E-3</v>
      </c>
    </row>
    <row r="148" spans="7:14">
      <c r="G148" s="2">
        <v>250</v>
      </c>
      <c r="H148" s="2">
        <v>2157</v>
      </c>
      <c r="I148" s="2">
        <f t="shared" si="6"/>
        <v>0.77948829141370335</v>
      </c>
      <c r="J148" s="2"/>
      <c r="L148" s="3">
        <v>330</v>
      </c>
      <c r="M148" s="3">
        <v>5</v>
      </c>
      <c r="N148" s="3">
        <f t="shared" si="7"/>
        <v>2.0962339061641857E-3</v>
      </c>
    </row>
    <row r="149" spans="7:14">
      <c r="G149" s="2">
        <v>251</v>
      </c>
      <c r="H149" s="2">
        <v>26</v>
      </c>
      <c r="I149" s="2">
        <f t="shared" si="6"/>
        <v>9.3957791269152942E-3</v>
      </c>
      <c r="J149" s="2"/>
      <c r="L149" s="3">
        <v>331</v>
      </c>
      <c r="M149" s="3">
        <v>35</v>
      </c>
      <c r="N149" s="3">
        <f t="shared" si="7"/>
        <v>1.4673637343149299E-2</v>
      </c>
    </row>
    <row r="150" spans="7:14">
      <c r="G150" s="2">
        <v>252</v>
      </c>
      <c r="H150" s="2">
        <v>16</v>
      </c>
      <c r="I150" s="2">
        <f t="shared" si="6"/>
        <v>5.7820179242555649E-3</v>
      </c>
      <c r="J150" s="2"/>
      <c r="L150" s="3">
        <v>332</v>
      </c>
      <c r="M150" s="3">
        <v>2</v>
      </c>
      <c r="N150" s="3">
        <f t="shared" si="7"/>
        <v>8.3849356246567413E-4</v>
      </c>
    </row>
    <row r="151" spans="7:14">
      <c r="G151" s="2">
        <v>253</v>
      </c>
      <c r="H151" s="2">
        <v>14</v>
      </c>
      <c r="I151" s="2">
        <f t="shared" si="6"/>
        <v>5.0592656837236197E-3</v>
      </c>
      <c r="J151" s="2"/>
      <c r="L151" s="3">
        <v>333</v>
      </c>
      <c r="M151" s="3">
        <v>2</v>
      </c>
      <c r="N151" s="3">
        <f t="shared" si="7"/>
        <v>8.3849356246567413E-4</v>
      </c>
    </row>
    <row r="152" spans="7:14">
      <c r="G152" s="2">
        <v>254</v>
      </c>
      <c r="H152" s="2">
        <v>5</v>
      </c>
      <c r="I152" s="2">
        <f t="shared" si="6"/>
        <v>1.8068806013298642E-3</v>
      </c>
      <c r="J152" s="2"/>
      <c r="L152" s="3">
        <v>334</v>
      </c>
      <c r="M152" s="3">
        <v>12</v>
      </c>
      <c r="N152" s="3">
        <f t="shared" si="7"/>
        <v>5.0309613747940452E-3</v>
      </c>
    </row>
    <row r="153" spans="7:14">
      <c r="G153" s="2">
        <v>255</v>
      </c>
      <c r="H153" s="2">
        <v>8</v>
      </c>
      <c r="I153" s="2">
        <f t="shared" si="6"/>
        <v>2.8910089621277824E-3</v>
      </c>
      <c r="J153" s="2"/>
      <c r="L153" s="3">
        <v>335</v>
      </c>
      <c r="M153" s="3">
        <v>9</v>
      </c>
      <c r="N153" s="3">
        <f t="shared" si="7"/>
        <v>3.7732210310955335E-3</v>
      </c>
    </row>
    <row r="154" spans="7:14">
      <c r="G154" s="2">
        <v>257</v>
      </c>
      <c r="H154" s="2">
        <v>14</v>
      </c>
      <c r="I154" s="2">
        <f t="shared" si="6"/>
        <v>5.0592656837236197E-3</v>
      </c>
      <c r="J154" s="2"/>
      <c r="L154" s="3">
        <v>336</v>
      </c>
      <c r="M154" s="3">
        <v>3</v>
      </c>
      <c r="N154" s="3">
        <f t="shared" si="7"/>
        <v>1.2577403436985113E-3</v>
      </c>
    </row>
    <row r="155" spans="7:14">
      <c r="G155" s="2">
        <v>258</v>
      </c>
      <c r="H155" s="2">
        <v>6</v>
      </c>
      <c r="I155" s="2">
        <f t="shared" si="6"/>
        <v>2.1682567215958368E-3</v>
      </c>
      <c r="J155" s="2"/>
      <c r="L155" s="3">
        <v>337</v>
      </c>
      <c r="M155" s="3">
        <v>6</v>
      </c>
      <c r="N155" s="3">
        <f t="shared" si="7"/>
        <v>2.5154806873970226E-3</v>
      </c>
    </row>
    <row r="156" spans="7:14">
      <c r="G156" s="2">
        <v>259</v>
      </c>
      <c r="H156" s="2">
        <v>10</v>
      </c>
      <c r="I156" s="2">
        <f t="shared" si="6"/>
        <v>3.6137612026597285E-3</v>
      </c>
      <c r="J156" s="2"/>
      <c r="L156" s="3">
        <v>338</v>
      </c>
      <c r="M156" s="3">
        <v>2</v>
      </c>
      <c r="N156" s="3">
        <f t="shared" si="7"/>
        <v>8.3849356246567413E-4</v>
      </c>
    </row>
    <row r="157" spans="7:14">
      <c r="G157" s="2">
        <v>260</v>
      </c>
      <c r="H157" s="2">
        <v>3</v>
      </c>
      <c r="I157" s="2">
        <f t="shared" si="6"/>
        <v>1.0841283607979184E-3</v>
      </c>
      <c r="J157" s="2"/>
      <c r="L157" s="3">
        <v>339</v>
      </c>
      <c r="M157" s="3">
        <v>1</v>
      </c>
      <c r="N157" s="3">
        <f t="shared" si="7"/>
        <v>4.1924678123283707E-4</v>
      </c>
    </row>
    <row r="158" spans="7:14">
      <c r="G158" s="2">
        <v>261</v>
      </c>
      <c r="H158" s="2">
        <v>13</v>
      </c>
      <c r="I158" s="2">
        <f t="shared" si="6"/>
        <v>4.6978895634576471E-3</v>
      </c>
      <c r="J158" s="2"/>
      <c r="L158" s="3">
        <v>340</v>
      </c>
      <c r="M158" s="3">
        <v>2</v>
      </c>
      <c r="N158" s="3">
        <f t="shared" si="7"/>
        <v>8.3849356246567413E-4</v>
      </c>
    </row>
    <row r="159" spans="7:14">
      <c r="G159" s="2">
        <v>262</v>
      </c>
      <c r="H159" s="2">
        <v>23</v>
      </c>
      <c r="I159" s="2">
        <f t="shared" si="6"/>
        <v>8.3116507661173747E-3</v>
      </c>
      <c r="J159" s="2"/>
      <c r="L159" s="3">
        <v>341</v>
      </c>
      <c r="M159" s="3">
        <v>9</v>
      </c>
      <c r="N159" s="3">
        <f t="shared" si="7"/>
        <v>3.7732210310955335E-3</v>
      </c>
    </row>
    <row r="160" spans="7:14">
      <c r="G160" s="2">
        <v>263</v>
      </c>
      <c r="H160" s="2">
        <v>17</v>
      </c>
      <c r="I160" s="2">
        <f t="shared" si="6"/>
        <v>6.1433940445215374E-3</v>
      </c>
      <c r="J160" s="2"/>
      <c r="L160" s="3">
        <v>342</v>
      </c>
      <c r="M160" s="3">
        <v>2</v>
      </c>
      <c r="N160" s="3">
        <f t="shared" si="7"/>
        <v>8.3849356246567413E-4</v>
      </c>
    </row>
    <row r="161" spans="7:14">
      <c r="G161" s="2">
        <v>264</v>
      </c>
      <c r="H161" s="2">
        <v>12</v>
      </c>
      <c r="I161" s="2">
        <f t="shared" si="6"/>
        <v>4.3365134431916736E-3</v>
      </c>
      <c r="J161" s="2"/>
      <c r="L161" s="3">
        <v>343</v>
      </c>
      <c r="M161" s="3">
        <v>5</v>
      </c>
      <c r="N161" s="3">
        <f t="shared" si="7"/>
        <v>2.0962339061641857E-3</v>
      </c>
    </row>
    <row r="162" spans="7:14">
      <c r="G162" s="2">
        <v>265</v>
      </c>
      <c r="H162" s="2">
        <v>19</v>
      </c>
      <c r="I162" s="2">
        <f t="shared" si="6"/>
        <v>6.8661462850534835E-3</v>
      </c>
      <c r="J162" s="2"/>
      <c r="L162" s="3">
        <v>344</v>
      </c>
      <c r="M162" s="3">
        <v>3</v>
      </c>
      <c r="N162" s="3">
        <f t="shared" si="7"/>
        <v>1.2577403436985113E-3</v>
      </c>
    </row>
    <row r="163" spans="7:14">
      <c r="G163" s="2">
        <v>266</v>
      </c>
      <c r="H163" s="2">
        <v>6</v>
      </c>
      <c r="I163" s="2">
        <f t="shared" si="6"/>
        <v>2.1682567215958368E-3</v>
      </c>
      <c r="J163" s="2"/>
      <c r="L163" s="3">
        <v>345</v>
      </c>
      <c r="M163" s="3">
        <v>1</v>
      </c>
      <c r="N163" s="3">
        <f t="shared" si="7"/>
        <v>4.1924678123283707E-4</v>
      </c>
    </row>
    <row r="164" spans="7:14">
      <c r="G164" s="2">
        <v>267</v>
      </c>
      <c r="H164" s="2">
        <v>1</v>
      </c>
      <c r="I164" s="2">
        <f t="shared" si="6"/>
        <v>3.613761202659728E-4</v>
      </c>
      <c r="J164" s="2"/>
      <c r="L164" s="3">
        <v>346</v>
      </c>
      <c r="M164" s="3">
        <v>2</v>
      </c>
      <c r="N164" s="3">
        <f t="shared" si="7"/>
        <v>8.3849356246567413E-4</v>
      </c>
    </row>
    <row r="165" spans="7:14">
      <c r="G165" s="2">
        <v>268</v>
      </c>
      <c r="H165" s="2">
        <v>2</v>
      </c>
      <c r="I165" s="2">
        <f t="shared" si="6"/>
        <v>7.2275224053194561E-4</v>
      </c>
      <c r="J165" s="2"/>
      <c r="L165" s="3">
        <v>347</v>
      </c>
      <c r="M165" s="3">
        <v>2</v>
      </c>
      <c r="N165" s="3">
        <f t="shared" si="7"/>
        <v>8.3849356246567413E-4</v>
      </c>
    </row>
    <row r="166" spans="7:14">
      <c r="G166" s="2">
        <v>269</v>
      </c>
      <c r="H166" s="2">
        <v>12</v>
      </c>
      <c r="I166" s="2">
        <f t="shared" si="6"/>
        <v>4.3365134431916736E-3</v>
      </c>
      <c r="J166" s="2"/>
      <c r="L166" s="3">
        <v>348</v>
      </c>
      <c r="M166" s="3">
        <v>15</v>
      </c>
      <c r="N166" s="3">
        <f t="shared" si="7"/>
        <v>6.2887017184925561E-3</v>
      </c>
    </row>
    <row r="167" spans="7:14">
      <c r="G167" s="2">
        <v>270</v>
      </c>
      <c r="H167" s="2">
        <v>509</v>
      </c>
      <c r="I167" s="2">
        <f t="shared" si="6"/>
        <v>0.18394044521538017</v>
      </c>
      <c r="J167" s="2"/>
      <c r="L167" s="3">
        <v>349</v>
      </c>
      <c r="M167" s="3">
        <v>20</v>
      </c>
      <c r="N167" s="3">
        <f t="shared" si="7"/>
        <v>8.3849356246567426E-3</v>
      </c>
    </row>
    <row r="168" spans="7:14">
      <c r="G168" s="2">
        <v>271</v>
      </c>
      <c r="H168" s="2">
        <v>3</v>
      </c>
      <c r="I168" s="2">
        <f t="shared" si="6"/>
        <v>1.0841283607979184E-3</v>
      </c>
      <c r="J168" s="2"/>
      <c r="L168" s="3">
        <v>350</v>
      </c>
      <c r="M168" s="3">
        <v>7</v>
      </c>
      <c r="N168" s="3">
        <f t="shared" si="7"/>
        <v>2.9347274686298596E-3</v>
      </c>
    </row>
    <row r="169" spans="7:14">
      <c r="G169" s="2">
        <v>272</v>
      </c>
      <c r="H169" s="2">
        <v>7</v>
      </c>
      <c r="I169" s="2">
        <f t="shared" si="6"/>
        <v>2.5296328418618098E-3</v>
      </c>
      <c r="J169" s="2"/>
      <c r="L169" s="3">
        <v>351</v>
      </c>
      <c r="M169" s="3">
        <v>57</v>
      </c>
      <c r="N169" s="3">
        <f t="shared" si="7"/>
        <v>2.3897066530271713E-2</v>
      </c>
    </row>
    <row r="170" spans="7:14">
      <c r="G170" s="2">
        <v>273</v>
      </c>
      <c r="H170" s="2">
        <v>2</v>
      </c>
      <c r="I170" s="2">
        <f t="shared" si="6"/>
        <v>7.2275224053194561E-4</v>
      </c>
      <c r="J170" s="2"/>
      <c r="L170" s="3">
        <v>352</v>
      </c>
      <c r="M170" s="3">
        <v>13</v>
      </c>
      <c r="N170" s="3">
        <f t="shared" si="7"/>
        <v>5.4502081560268822E-3</v>
      </c>
    </row>
    <row r="171" spans="7:14">
      <c r="G171" s="2">
        <v>274</v>
      </c>
      <c r="H171" s="2">
        <v>34</v>
      </c>
      <c r="I171" s="2">
        <f t="shared" si="6"/>
        <v>1.2286788089043075E-2</v>
      </c>
      <c r="J171" s="2"/>
      <c r="L171" s="3">
        <v>353</v>
      </c>
      <c r="M171" s="3">
        <v>6</v>
      </c>
      <c r="N171" s="3">
        <f t="shared" si="7"/>
        <v>2.5154806873970226E-3</v>
      </c>
    </row>
    <row r="172" spans="7:14">
      <c r="G172" s="2">
        <v>275</v>
      </c>
      <c r="H172" s="2">
        <v>5</v>
      </c>
      <c r="I172" s="2">
        <f t="shared" si="6"/>
        <v>1.8068806013298642E-3</v>
      </c>
      <c r="J172" s="2"/>
      <c r="L172" s="3">
        <v>354</v>
      </c>
      <c r="M172" s="3">
        <v>1</v>
      </c>
      <c r="N172" s="3">
        <f t="shared" si="7"/>
        <v>4.1924678123283707E-4</v>
      </c>
    </row>
    <row r="173" spans="7:14">
      <c r="G173" s="2">
        <v>276</v>
      </c>
      <c r="H173" s="2">
        <v>6</v>
      </c>
      <c r="I173" s="2">
        <f t="shared" si="6"/>
        <v>2.1682567215958368E-3</v>
      </c>
      <c r="J173" s="2"/>
    </row>
    <row r="174" spans="7:14">
      <c r="G174" s="2">
        <v>277</v>
      </c>
      <c r="H174" s="2">
        <v>25</v>
      </c>
      <c r="I174" s="2">
        <f t="shared" si="6"/>
        <v>9.0344030066493199E-3</v>
      </c>
      <c r="J174" s="2"/>
    </row>
    <row r="175" spans="7:14">
      <c r="G175" s="2">
        <v>278</v>
      </c>
      <c r="H175" s="2">
        <v>10</v>
      </c>
      <c r="I175" s="2">
        <f t="shared" si="6"/>
        <v>3.6137612026597285E-3</v>
      </c>
      <c r="J175" s="2"/>
    </row>
    <row r="176" spans="7:14">
      <c r="G176" s="2">
        <v>279</v>
      </c>
      <c r="H176" s="2">
        <v>8</v>
      </c>
      <c r="I176" s="2">
        <f t="shared" si="6"/>
        <v>2.8910089621277824E-3</v>
      </c>
      <c r="J176" s="2"/>
    </row>
    <row r="177" spans="7:10">
      <c r="G177" s="2">
        <v>280</v>
      </c>
      <c r="H177" s="2">
        <v>59</v>
      </c>
      <c r="I177" s="2">
        <f t="shared" si="6"/>
        <v>2.1321191095692398E-2</v>
      </c>
      <c r="J177" s="2"/>
    </row>
    <row r="178" spans="7:10">
      <c r="G178" s="2">
        <v>282</v>
      </c>
      <c r="H178" s="2">
        <v>9</v>
      </c>
      <c r="I178" s="2">
        <f t="shared" si="6"/>
        <v>3.2523850823937554E-3</v>
      </c>
      <c r="J178" s="2"/>
    </row>
    <row r="179" spans="7:10">
      <c r="G179" s="2">
        <v>283</v>
      </c>
      <c r="H179" s="2">
        <v>2</v>
      </c>
      <c r="I179" s="2">
        <f t="shared" si="6"/>
        <v>7.2275224053194561E-4</v>
      </c>
      <c r="J179" s="2"/>
    </row>
    <row r="180" spans="7:10">
      <c r="G180" s="2">
        <v>284</v>
      </c>
      <c r="H180" s="2">
        <v>41</v>
      </c>
      <c r="I180" s="2">
        <f t="shared" si="6"/>
        <v>1.4816420930904885E-2</v>
      </c>
      <c r="J180" s="2"/>
    </row>
    <row r="181" spans="7:10">
      <c r="G181" s="2">
        <v>285</v>
      </c>
      <c r="H181" s="2">
        <v>5</v>
      </c>
      <c r="I181" s="2">
        <f t="shared" si="6"/>
        <v>1.8068806013298642E-3</v>
      </c>
      <c r="J181" s="2"/>
    </row>
    <row r="182" spans="7:10">
      <c r="G182" s="2">
        <v>286</v>
      </c>
      <c r="H182" s="2">
        <v>24</v>
      </c>
      <c r="I182" s="2">
        <f t="shared" si="6"/>
        <v>8.6730268863833473E-3</v>
      </c>
      <c r="J182" s="2"/>
    </row>
    <row r="183" spans="7:10">
      <c r="G183" s="2">
        <v>287</v>
      </c>
      <c r="H183" s="2">
        <v>142</v>
      </c>
      <c r="I183" s="2">
        <f t="shared" si="6"/>
        <v>5.1315409077768145E-2</v>
      </c>
      <c r="J183" s="2"/>
    </row>
    <row r="184" spans="7:10">
      <c r="G184" s="2">
        <v>288</v>
      </c>
      <c r="H184" s="2">
        <v>202</v>
      </c>
      <c r="I184" s="2">
        <f t="shared" si="6"/>
        <v>7.2997976293726508E-2</v>
      </c>
      <c r="J184" s="2"/>
    </row>
    <row r="185" spans="7:10">
      <c r="G185" s="2">
        <v>289</v>
      </c>
      <c r="H185" s="2">
        <v>3</v>
      </c>
      <c r="I185" s="2">
        <f t="shared" si="6"/>
        <v>1.0841283607979184E-3</v>
      </c>
      <c r="J185" s="2"/>
    </row>
    <row r="186" spans="7:10">
      <c r="G186" s="2">
        <v>290</v>
      </c>
      <c r="H186" s="2">
        <v>2</v>
      </c>
      <c r="I186" s="2">
        <f t="shared" si="6"/>
        <v>7.2275224053194561E-4</v>
      </c>
      <c r="J186" s="2"/>
    </row>
    <row r="187" spans="7:10">
      <c r="G187" s="2">
        <v>292</v>
      </c>
      <c r="H187" s="2">
        <v>8</v>
      </c>
      <c r="I187" s="2">
        <f t="shared" si="6"/>
        <v>2.8910089621277824E-3</v>
      </c>
      <c r="J187" s="2"/>
    </row>
    <row r="188" spans="7:10">
      <c r="G188" s="2">
        <v>293</v>
      </c>
      <c r="H188" s="2">
        <v>3</v>
      </c>
      <c r="I188" s="2">
        <f t="shared" si="6"/>
        <v>1.0841283607979184E-3</v>
      </c>
      <c r="J188" s="2"/>
    </row>
    <row r="189" spans="7:10">
      <c r="G189" s="2">
        <v>297</v>
      </c>
      <c r="H189" s="2">
        <v>1</v>
      </c>
      <c r="I189" s="2">
        <f t="shared" si="6"/>
        <v>3.613761202659728E-4</v>
      </c>
      <c r="J189" s="2"/>
    </row>
    <row r="190" spans="7:10">
      <c r="G190" s="2">
        <v>300</v>
      </c>
      <c r="H190" s="2">
        <v>1</v>
      </c>
      <c r="I190" s="2">
        <f t="shared" si="6"/>
        <v>3.613761202659728E-4</v>
      </c>
      <c r="J190" s="2"/>
    </row>
    <row r="191" spans="7:10">
      <c r="G191" s="2">
        <v>301</v>
      </c>
      <c r="H191" s="2">
        <v>1</v>
      </c>
      <c r="I191" s="2">
        <f t="shared" si="6"/>
        <v>3.613761202659728E-4</v>
      </c>
      <c r="J191" s="2"/>
    </row>
    <row r="192" spans="7:10">
      <c r="G192" s="2">
        <v>302</v>
      </c>
      <c r="H192" s="2">
        <v>2</v>
      </c>
      <c r="I192" s="2">
        <f t="shared" si="6"/>
        <v>7.2275224053194561E-4</v>
      </c>
      <c r="J192" s="2"/>
    </row>
    <row r="193" spans="7:10">
      <c r="G193" s="2">
        <v>304</v>
      </c>
      <c r="H193" s="2">
        <v>1</v>
      </c>
      <c r="I193" s="2">
        <f t="shared" si="6"/>
        <v>3.613761202659728E-4</v>
      </c>
      <c r="J193" s="2"/>
    </row>
    <row r="194" spans="7:10">
      <c r="G194" s="2">
        <v>305</v>
      </c>
      <c r="H194" s="2">
        <v>1</v>
      </c>
      <c r="I194" s="2">
        <f t="shared" si="6"/>
        <v>3.613761202659728E-4</v>
      </c>
      <c r="J194" s="2"/>
    </row>
    <row r="195" spans="7:10">
      <c r="G195" s="2">
        <v>307</v>
      </c>
      <c r="H195" s="2">
        <v>1</v>
      </c>
      <c r="I195" s="2">
        <f t="shared" si="6"/>
        <v>3.613761202659728E-4</v>
      </c>
      <c r="J195" s="2"/>
    </row>
    <row r="196" spans="7:10">
      <c r="G196" s="2">
        <v>308</v>
      </c>
      <c r="H196" s="2">
        <v>3</v>
      </c>
      <c r="I196" s="2">
        <f t="shared" ref="I196:I244" si="8">H196/SUM(H$3:H$244)*100</f>
        <v>1.0841283607979184E-3</v>
      </c>
      <c r="J196" s="2"/>
    </row>
    <row r="197" spans="7:10">
      <c r="G197" s="2">
        <v>310</v>
      </c>
      <c r="H197" s="2">
        <v>1</v>
      </c>
      <c r="I197" s="2">
        <f t="shared" si="8"/>
        <v>3.613761202659728E-4</v>
      </c>
      <c r="J197" s="2"/>
    </row>
    <row r="198" spans="7:10">
      <c r="G198" s="2">
        <v>311</v>
      </c>
      <c r="H198" s="2">
        <v>2</v>
      </c>
      <c r="I198" s="2">
        <f t="shared" si="8"/>
        <v>7.2275224053194561E-4</v>
      </c>
      <c r="J198" s="2"/>
    </row>
    <row r="199" spans="7:10">
      <c r="G199" s="2">
        <v>312</v>
      </c>
      <c r="H199" s="2">
        <v>1</v>
      </c>
      <c r="I199" s="2">
        <f t="shared" si="8"/>
        <v>3.613761202659728E-4</v>
      </c>
      <c r="J199" s="2"/>
    </row>
    <row r="200" spans="7:10">
      <c r="G200" s="2">
        <v>313</v>
      </c>
      <c r="H200" s="2">
        <v>1</v>
      </c>
      <c r="I200" s="2">
        <f t="shared" si="8"/>
        <v>3.613761202659728E-4</v>
      </c>
      <c r="J200" s="2"/>
    </row>
    <row r="201" spans="7:10">
      <c r="G201" s="2">
        <v>314</v>
      </c>
      <c r="H201" s="2">
        <v>12</v>
      </c>
      <c r="I201" s="2">
        <f t="shared" si="8"/>
        <v>4.3365134431916736E-3</v>
      </c>
      <c r="J201" s="2"/>
    </row>
    <row r="202" spans="7:10">
      <c r="G202" s="2">
        <v>315</v>
      </c>
      <c r="H202" s="2">
        <v>2</v>
      </c>
      <c r="I202" s="2">
        <f t="shared" si="8"/>
        <v>7.2275224053194561E-4</v>
      </c>
      <c r="J202" s="2"/>
    </row>
    <row r="203" spans="7:10">
      <c r="G203" s="2">
        <v>316</v>
      </c>
      <c r="H203" s="2">
        <v>1</v>
      </c>
      <c r="I203" s="2">
        <f t="shared" si="8"/>
        <v>3.613761202659728E-4</v>
      </c>
      <c r="J203" s="2"/>
    </row>
    <row r="204" spans="7:10">
      <c r="G204" s="2">
        <v>317</v>
      </c>
      <c r="H204" s="2">
        <v>1</v>
      </c>
      <c r="I204" s="2">
        <f t="shared" si="8"/>
        <v>3.613761202659728E-4</v>
      </c>
      <c r="J204" s="2"/>
    </row>
    <row r="205" spans="7:10">
      <c r="G205" s="2">
        <v>318</v>
      </c>
      <c r="H205" s="2">
        <v>11</v>
      </c>
      <c r="I205" s="2">
        <f t="shared" si="8"/>
        <v>3.9751373229257011E-3</v>
      </c>
      <c r="J205" s="2"/>
    </row>
    <row r="206" spans="7:10">
      <c r="G206" s="2">
        <v>320</v>
      </c>
      <c r="H206" s="2">
        <v>1</v>
      </c>
      <c r="I206" s="2">
        <f t="shared" si="8"/>
        <v>3.613761202659728E-4</v>
      </c>
      <c r="J206" s="2"/>
    </row>
    <row r="207" spans="7:10">
      <c r="G207" s="2">
        <v>321</v>
      </c>
      <c r="H207" s="2">
        <v>4</v>
      </c>
      <c r="I207" s="2">
        <f t="shared" si="8"/>
        <v>1.4455044810638912E-3</v>
      </c>
      <c r="J207" s="2"/>
    </row>
    <row r="208" spans="7:10">
      <c r="G208" s="2">
        <v>322</v>
      </c>
      <c r="H208" s="2">
        <v>2</v>
      </c>
      <c r="I208" s="2">
        <f t="shared" si="8"/>
        <v>7.2275224053194561E-4</v>
      </c>
      <c r="J208" s="2"/>
    </row>
    <row r="209" spans="7:10">
      <c r="G209" s="2">
        <v>323</v>
      </c>
      <c r="H209" s="2">
        <v>4</v>
      </c>
      <c r="I209" s="2">
        <f t="shared" si="8"/>
        <v>1.4455044810638912E-3</v>
      </c>
      <c r="J209" s="2"/>
    </row>
    <row r="210" spans="7:10">
      <c r="G210" s="2">
        <v>324</v>
      </c>
      <c r="H210" s="2">
        <v>26</v>
      </c>
      <c r="I210" s="2">
        <f t="shared" si="8"/>
        <v>9.3957791269152942E-3</v>
      </c>
      <c r="J210" s="2"/>
    </row>
    <row r="211" spans="7:10">
      <c r="G211" s="2">
        <v>325</v>
      </c>
      <c r="H211" s="2">
        <v>37</v>
      </c>
      <c r="I211" s="2">
        <f t="shared" si="8"/>
        <v>1.3370916449840993E-2</v>
      </c>
      <c r="J211" s="2"/>
    </row>
    <row r="212" spans="7:10">
      <c r="G212" s="2">
        <v>326</v>
      </c>
      <c r="H212" s="2">
        <v>41</v>
      </c>
      <c r="I212" s="2">
        <f t="shared" si="8"/>
        <v>1.4816420930904885E-2</v>
      </c>
      <c r="J212" s="2"/>
    </row>
    <row r="213" spans="7:10">
      <c r="G213" s="2">
        <v>336</v>
      </c>
      <c r="H213" s="2">
        <v>2</v>
      </c>
      <c r="I213" s="2">
        <f t="shared" si="8"/>
        <v>7.2275224053194561E-4</v>
      </c>
      <c r="J213" s="2"/>
    </row>
    <row r="214" spans="7:10">
      <c r="G214" s="2">
        <v>338</v>
      </c>
      <c r="H214" s="2">
        <v>1</v>
      </c>
      <c r="I214" s="2">
        <f t="shared" si="8"/>
        <v>3.613761202659728E-4</v>
      </c>
      <c r="J214" s="2"/>
    </row>
    <row r="215" spans="7:10">
      <c r="G215" s="2">
        <v>346</v>
      </c>
      <c r="H215" s="2">
        <v>2</v>
      </c>
      <c r="I215" s="2">
        <f t="shared" si="8"/>
        <v>7.2275224053194561E-4</v>
      </c>
      <c r="J215" s="2"/>
    </row>
    <row r="216" spans="7:10">
      <c r="G216" s="2">
        <v>347</v>
      </c>
      <c r="H216" s="2">
        <v>2</v>
      </c>
      <c r="I216" s="2">
        <f t="shared" si="8"/>
        <v>7.2275224053194561E-4</v>
      </c>
      <c r="J216" s="2"/>
    </row>
    <row r="217" spans="7:10">
      <c r="G217" s="2">
        <v>349</v>
      </c>
      <c r="H217" s="2">
        <v>12</v>
      </c>
      <c r="I217" s="2">
        <f t="shared" si="8"/>
        <v>4.3365134431916736E-3</v>
      </c>
      <c r="J217" s="2"/>
    </row>
    <row r="218" spans="7:10">
      <c r="G218" s="2">
        <v>350</v>
      </c>
      <c r="H218" s="2">
        <v>1</v>
      </c>
      <c r="I218" s="2">
        <f t="shared" si="8"/>
        <v>3.613761202659728E-4</v>
      </c>
      <c r="J218" s="2"/>
    </row>
    <row r="219" spans="7:10">
      <c r="G219" s="2">
        <v>351</v>
      </c>
      <c r="H219" s="2">
        <v>3</v>
      </c>
      <c r="I219" s="2">
        <f t="shared" si="8"/>
        <v>1.0841283607979184E-3</v>
      </c>
      <c r="J219" s="2"/>
    </row>
    <row r="220" spans="7:10">
      <c r="G220" s="2">
        <v>352</v>
      </c>
      <c r="H220" s="2">
        <v>5</v>
      </c>
      <c r="I220" s="2">
        <f t="shared" si="8"/>
        <v>1.8068806013298642E-3</v>
      </c>
      <c r="J220" s="2"/>
    </row>
    <row r="221" spans="7:10">
      <c r="G221" s="2">
        <v>353</v>
      </c>
      <c r="H221" s="2">
        <v>1</v>
      </c>
      <c r="I221" s="2">
        <f t="shared" si="8"/>
        <v>3.613761202659728E-4</v>
      </c>
      <c r="J221" s="2"/>
    </row>
    <row r="222" spans="7:10">
      <c r="G222" s="2">
        <v>355</v>
      </c>
      <c r="H222" s="2">
        <v>2</v>
      </c>
      <c r="I222" s="2">
        <f t="shared" si="8"/>
        <v>7.2275224053194561E-4</v>
      </c>
      <c r="J222" s="2"/>
    </row>
    <row r="223" spans="7:10">
      <c r="G223" s="2">
        <v>356</v>
      </c>
      <c r="H223" s="2">
        <v>1</v>
      </c>
      <c r="I223" s="2">
        <f t="shared" si="8"/>
        <v>3.613761202659728E-4</v>
      </c>
      <c r="J223" s="2"/>
    </row>
    <row r="224" spans="7:10">
      <c r="G224" s="2">
        <v>357</v>
      </c>
      <c r="H224" s="2">
        <v>1</v>
      </c>
      <c r="I224" s="2">
        <f t="shared" si="8"/>
        <v>3.613761202659728E-4</v>
      </c>
      <c r="J224" s="2"/>
    </row>
    <row r="225" spans="7:10">
      <c r="G225" s="2">
        <v>358</v>
      </c>
      <c r="H225" s="2">
        <v>1</v>
      </c>
      <c r="I225" s="2">
        <f t="shared" si="8"/>
        <v>3.613761202659728E-4</v>
      </c>
      <c r="J225" s="2"/>
    </row>
    <row r="226" spans="7:10">
      <c r="G226" s="2">
        <v>359</v>
      </c>
      <c r="H226" s="2">
        <v>2</v>
      </c>
      <c r="I226" s="2">
        <f t="shared" si="8"/>
        <v>7.2275224053194561E-4</v>
      </c>
      <c r="J226" s="2"/>
    </row>
    <row r="227" spans="7:10">
      <c r="G227" s="2">
        <v>361</v>
      </c>
      <c r="H227" s="2">
        <v>4</v>
      </c>
      <c r="I227" s="2">
        <f t="shared" si="8"/>
        <v>1.4455044810638912E-3</v>
      </c>
      <c r="J227" s="2"/>
    </row>
    <row r="228" spans="7:10">
      <c r="G228" s="2">
        <v>362</v>
      </c>
      <c r="H228" s="2">
        <v>8</v>
      </c>
      <c r="I228" s="2">
        <f t="shared" si="8"/>
        <v>2.8910089621277824E-3</v>
      </c>
      <c r="J228" s="2"/>
    </row>
    <row r="229" spans="7:10">
      <c r="G229" s="2">
        <v>363</v>
      </c>
      <c r="H229" s="2">
        <v>6</v>
      </c>
      <c r="I229" s="2">
        <f t="shared" si="8"/>
        <v>2.1682567215958368E-3</v>
      </c>
      <c r="J229" s="2"/>
    </row>
    <row r="230" spans="7:10">
      <c r="G230" s="2">
        <v>364</v>
      </c>
      <c r="H230" s="2">
        <v>4</v>
      </c>
      <c r="I230" s="2">
        <f t="shared" si="8"/>
        <v>1.4455044810638912E-3</v>
      </c>
      <c r="J230" s="2"/>
    </row>
    <row r="231" spans="7:10">
      <c r="G231" s="2">
        <v>370</v>
      </c>
      <c r="H231" s="2">
        <v>2</v>
      </c>
      <c r="I231" s="2">
        <f t="shared" si="8"/>
        <v>7.2275224053194561E-4</v>
      </c>
      <c r="J231" s="2"/>
    </row>
    <row r="232" spans="7:10">
      <c r="G232" s="2">
        <v>371</v>
      </c>
      <c r="H232" s="2">
        <v>3</v>
      </c>
      <c r="I232" s="2">
        <f t="shared" si="8"/>
        <v>1.0841283607979184E-3</v>
      </c>
      <c r="J232" s="2"/>
    </row>
    <row r="233" spans="7:10">
      <c r="G233" s="2">
        <v>375</v>
      </c>
      <c r="H233" s="2">
        <v>1</v>
      </c>
      <c r="I233" s="2">
        <f t="shared" si="8"/>
        <v>3.613761202659728E-4</v>
      </c>
      <c r="J233" s="2"/>
    </row>
    <row r="234" spans="7:10">
      <c r="G234" s="2">
        <v>376</v>
      </c>
      <c r="H234" s="2">
        <v>1</v>
      </c>
      <c r="I234" s="2">
        <f t="shared" si="8"/>
        <v>3.613761202659728E-4</v>
      </c>
      <c r="J234" s="2"/>
    </row>
    <row r="235" spans="7:10">
      <c r="G235" s="2">
        <v>380</v>
      </c>
      <c r="H235" s="2">
        <v>6</v>
      </c>
      <c r="I235" s="2">
        <f t="shared" si="8"/>
        <v>2.1682567215958368E-3</v>
      </c>
      <c r="J235" s="2"/>
    </row>
    <row r="236" spans="7:10">
      <c r="G236" s="2">
        <v>388</v>
      </c>
      <c r="H236" s="2">
        <v>1</v>
      </c>
      <c r="I236" s="2">
        <f t="shared" si="8"/>
        <v>3.613761202659728E-4</v>
      </c>
      <c r="J236" s="2"/>
    </row>
    <row r="237" spans="7:10">
      <c r="G237" s="2">
        <v>390</v>
      </c>
      <c r="H237" s="2">
        <v>1</v>
      </c>
      <c r="I237" s="2">
        <f t="shared" si="8"/>
        <v>3.613761202659728E-4</v>
      </c>
      <c r="J237" s="2"/>
    </row>
    <row r="238" spans="7:10">
      <c r="G238" s="2">
        <v>392</v>
      </c>
      <c r="H238" s="2">
        <v>1</v>
      </c>
      <c r="I238" s="2">
        <f t="shared" si="8"/>
        <v>3.613761202659728E-4</v>
      </c>
      <c r="J238" s="2"/>
    </row>
    <row r="239" spans="7:10">
      <c r="G239" s="2">
        <v>398</v>
      </c>
      <c r="H239" s="2">
        <v>1</v>
      </c>
      <c r="I239" s="2">
        <f t="shared" si="8"/>
        <v>3.613761202659728E-4</v>
      </c>
      <c r="J239" s="2"/>
    </row>
    <row r="240" spans="7:10">
      <c r="G240" s="2">
        <v>400</v>
      </c>
      <c r="H240" s="2">
        <v>1</v>
      </c>
      <c r="I240" s="2">
        <f t="shared" si="8"/>
        <v>3.613761202659728E-4</v>
      </c>
      <c r="J240" s="2"/>
    </row>
    <row r="241" spans="7:10">
      <c r="G241" s="2">
        <v>418</v>
      </c>
      <c r="H241" s="2">
        <v>1</v>
      </c>
      <c r="I241" s="2">
        <f t="shared" si="8"/>
        <v>3.613761202659728E-4</v>
      </c>
      <c r="J241" s="2"/>
    </row>
    <row r="242" spans="7:10">
      <c r="G242" s="2">
        <v>422</v>
      </c>
      <c r="H242" s="2">
        <v>1</v>
      </c>
      <c r="I242" s="2">
        <f t="shared" si="8"/>
        <v>3.613761202659728E-4</v>
      </c>
      <c r="J242" s="2"/>
    </row>
    <row r="243" spans="7:10">
      <c r="G243" s="2">
        <v>428</v>
      </c>
      <c r="H243" s="2">
        <v>1</v>
      </c>
      <c r="I243" s="2">
        <f t="shared" si="8"/>
        <v>3.613761202659728E-4</v>
      </c>
      <c r="J243" s="2"/>
    </row>
    <row r="244" spans="7:10">
      <c r="G244" s="2">
        <v>429</v>
      </c>
      <c r="H244" s="2">
        <v>1</v>
      </c>
      <c r="I244" s="2">
        <f t="shared" si="8"/>
        <v>3.613761202659728E-4</v>
      </c>
      <c r="J244" s="2"/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_read_lenght_barc_c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zej Tkacz</dc:creator>
  <cp:lastModifiedBy>Andrzej Tkacz</cp:lastModifiedBy>
  <dcterms:created xsi:type="dcterms:W3CDTF">2017-05-02T15:51:07Z</dcterms:created>
  <dcterms:modified xsi:type="dcterms:W3CDTF">2018-03-05T09:52:14Z</dcterms:modified>
</cp:coreProperties>
</file>